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niallhowlett/Documents/Niall/Howlett-Publications/Howlett-FANCD2-Compute-Paper-2022/BMC_Bioinformatics/"/>
    </mc:Choice>
  </mc:AlternateContent>
  <xr:revisionPtr revIDLastSave="0" documentId="13_ncr:1_{4EF1C52D-5D57-5440-994B-C0C80729F9C0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Final_Cleane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vp9DthM1ODw6rVi+bWNHYXbT6qi2ue7p4KEF8BnbYMQ="/>
    </ext>
  </extLst>
</workbook>
</file>

<file path=xl/calcChain.xml><?xml version="1.0" encoding="utf-8"?>
<calcChain xmlns="http://schemas.openxmlformats.org/spreadsheetml/2006/main">
  <c r="I69" i="2" l="1"/>
  <c r="E69" i="2"/>
  <c r="I68" i="2"/>
  <c r="E68" i="2"/>
  <c r="I67" i="2"/>
  <c r="E67" i="2"/>
  <c r="I66" i="2"/>
  <c r="E66" i="2"/>
  <c r="I65" i="2"/>
  <c r="E65" i="2"/>
  <c r="I64" i="2"/>
  <c r="E64" i="2"/>
  <c r="I63" i="2"/>
  <c r="E63" i="2"/>
  <c r="E62" i="2"/>
  <c r="I61" i="2"/>
  <c r="E61" i="2"/>
  <c r="I60" i="2"/>
  <c r="E60" i="2"/>
  <c r="I59" i="2"/>
  <c r="E59" i="2"/>
  <c r="I58" i="2"/>
  <c r="E58" i="2"/>
  <c r="I57" i="2"/>
  <c r="E57" i="2"/>
  <c r="I56" i="2"/>
  <c r="E56" i="2"/>
  <c r="I55" i="2"/>
  <c r="E55" i="2"/>
  <c r="I54" i="2"/>
  <c r="E54" i="2"/>
  <c r="I53" i="2"/>
  <c r="E53" i="2"/>
  <c r="I52" i="2"/>
  <c r="E52" i="2"/>
  <c r="I51" i="2"/>
  <c r="E51" i="2"/>
  <c r="E50" i="2"/>
  <c r="I49" i="2"/>
  <c r="E49" i="2"/>
  <c r="I48" i="2"/>
  <c r="E48" i="2"/>
  <c r="I47" i="2"/>
  <c r="E47" i="2"/>
  <c r="E46" i="2"/>
  <c r="E45" i="2"/>
  <c r="E44" i="2"/>
  <c r="I43" i="2"/>
  <c r="E43" i="2"/>
  <c r="I42" i="2"/>
  <c r="E42" i="2"/>
  <c r="I41" i="2"/>
  <c r="E41" i="2"/>
  <c r="I40" i="2"/>
  <c r="E40" i="2"/>
  <c r="E39" i="2"/>
  <c r="I38" i="2"/>
  <c r="E38" i="2"/>
  <c r="I37" i="2"/>
  <c r="E37" i="2"/>
  <c r="I36" i="2"/>
  <c r="E36" i="2"/>
  <c r="E35" i="2"/>
  <c r="E34" i="2"/>
  <c r="I33" i="2"/>
  <c r="E33" i="2"/>
  <c r="I32" i="2"/>
  <c r="E32" i="2"/>
  <c r="I31" i="2"/>
  <c r="E31" i="2"/>
  <c r="I30" i="2"/>
  <c r="E30" i="2"/>
  <c r="I29" i="2"/>
  <c r="E29" i="2"/>
  <c r="I28" i="2"/>
  <c r="E28" i="2"/>
  <c r="E27" i="2"/>
  <c r="E26" i="2"/>
  <c r="E25" i="2"/>
  <c r="I24" i="2"/>
  <c r="E24" i="2"/>
  <c r="E23" i="2"/>
  <c r="E22" i="2"/>
  <c r="I21" i="2"/>
  <c r="E21" i="2"/>
  <c r="E20" i="2"/>
  <c r="I19" i="2"/>
  <c r="E19" i="2"/>
  <c r="I18" i="2"/>
  <c r="E18" i="2"/>
  <c r="I17" i="2"/>
  <c r="E17" i="2"/>
  <c r="E16" i="2"/>
  <c r="I15" i="2"/>
  <c r="E15" i="2"/>
  <c r="E14" i="2"/>
  <c r="E13" i="2"/>
  <c r="I12" i="2"/>
  <c r="E12" i="2"/>
  <c r="I11" i="2"/>
  <c r="E11" i="2"/>
  <c r="I10" i="2"/>
  <c r="E10" i="2"/>
  <c r="E9" i="2"/>
  <c r="I8" i="2"/>
  <c r="E8" i="2"/>
  <c r="E7" i="2"/>
  <c r="I6" i="2"/>
  <c r="E6" i="2"/>
  <c r="E5" i="2"/>
  <c r="E4" i="2"/>
</calcChain>
</file>

<file path=xl/sharedStrings.xml><?xml version="1.0" encoding="utf-8"?>
<sst xmlns="http://schemas.openxmlformats.org/spreadsheetml/2006/main" count="77" uniqueCount="64">
  <si>
    <t>chrom</t>
  </si>
  <si>
    <t>chromStart</t>
  </si>
  <si>
    <t>chromEnd</t>
  </si>
  <si>
    <t>sum(PSCORE)</t>
  </si>
  <si>
    <t>X</t>
  </si>
  <si>
    <t>NRG3</t>
  </si>
  <si>
    <t>WWOX</t>
  </si>
  <si>
    <t>CNTN4</t>
  </si>
  <si>
    <t>FHIT</t>
  </si>
  <si>
    <t>EPHA6</t>
  </si>
  <si>
    <t>CDH13</t>
  </si>
  <si>
    <t>CDH12</t>
  </si>
  <si>
    <t>LINGO2</t>
  </si>
  <si>
    <t>SOX5</t>
  </si>
  <si>
    <t>PRKG1</t>
  </si>
  <si>
    <t>IMMP2L</t>
  </si>
  <si>
    <t>DLG2</t>
  </si>
  <si>
    <t>NEGR1</t>
  </si>
  <si>
    <t>No gene</t>
  </si>
  <si>
    <t>SDK1</t>
  </si>
  <si>
    <t>CTNND2</t>
  </si>
  <si>
    <t>MACROD2</t>
  </si>
  <si>
    <t>DIAPH2</t>
  </si>
  <si>
    <t>MAGI2</t>
  </si>
  <si>
    <t>THSD7B</t>
  </si>
  <si>
    <t>ASTN2</t>
  </si>
  <si>
    <t>AUTS2</t>
  </si>
  <si>
    <t>FAM155A</t>
  </si>
  <si>
    <t>FAM157A</t>
  </si>
  <si>
    <t>GRM8</t>
  </si>
  <si>
    <t>ADGRL3</t>
  </si>
  <si>
    <t>TRAPPC9</t>
  </si>
  <si>
    <t>KAZN</t>
  </si>
  <si>
    <t>LRRN1</t>
  </si>
  <si>
    <t>ERC2</t>
  </si>
  <si>
    <t>IGF1</t>
  </si>
  <si>
    <t>NLGN1</t>
  </si>
  <si>
    <t>LOC728755</t>
  </si>
  <si>
    <t>AGBL4</t>
  </si>
  <si>
    <t>LARGE1</t>
  </si>
  <si>
    <t>SMYD3</t>
  </si>
  <si>
    <t>LINC00266-1</t>
  </si>
  <si>
    <t>ADGRB3</t>
  </si>
  <si>
    <t>MARCHF1</t>
  </si>
  <si>
    <t>MAPK8IP3</t>
  </si>
  <si>
    <t>LPP</t>
  </si>
  <si>
    <t>HDAC9</t>
  </si>
  <si>
    <t>MDGA2</t>
  </si>
  <si>
    <t>FAM157B</t>
  </si>
  <si>
    <t>KIRREL3</t>
  </si>
  <si>
    <t>DPP10</t>
  </si>
  <si>
    <t>DPYD</t>
  </si>
  <si>
    <t>PARD3B</t>
  </si>
  <si>
    <t>NTM</t>
  </si>
  <si>
    <t>VMP1</t>
  </si>
  <si>
    <t>TENM4</t>
  </si>
  <si>
    <t>DCC</t>
  </si>
  <si>
    <t>ATP9B</t>
  </si>
  <si>
    <t>region size (bp)</t>
  </si>
  <si>
    <t>gene</t>
  </si>
  <si>
    <t>geneStart</t>
  </si>
  <si>
    <t>geneEnd</t>
  </si>
  <si>
    <t>Gene size (bp)</t>
  </si>
  <si>
    <t>Okamoto ChIP-seq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right"/>
    </xf>
    <xf numFmtId="2" fontId="2" fillId="0" borderId="0" xfId="0" applyNumberFormat="1" applyFont="1"/>
    <xf numFmtId="0" fontId="3" fillId="0" borderId="0" xfId="0" applyFont="1"/>
    <xf numFmtId="3" fontId="4" fillId="2" borderId="0" xfId="0" applyNumberFormat="1" applyFont="1" applyFill="1"/>
    <xf numFmtId="3" fontId="2" fillId="0" borderId="0" xfId="0" applyNumberFormat="1" applyFont="1"/>
    <xf numFmtId="3" fontId="2" fillId="2" borderId="0" xfId="0" applyNumberFormat="1" applyFont="1" applyFill="1" applyAlignment="1">
      <alignment horizontal="right"/>
    </xf>
    <xf numFmtId="3" fontId="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000"/>
  <sheetViews>
    <sheetView tabSelected="1" zoomScale="182" zoomScaleNormal="182" workbookViewId="0">
      <selection activeCell="M28" sqref="M28"/>
    </sheetView>
  </sheetViews>
  <sheetFormatPr baseColWidth="10" defaultColWidth="11.1640625" defaultRowHeight="15" customHeight="1" x14ac:dyDescent="0.15"/>
  <cols>
    <col min="1" max="1" width="6.83203125" style="4" customWidth="1"/>
    <col min="2" max="2" width="11" style="4" customWidth="1"/>
    <col min="3" max="3" width="10.33203125" style="4" customWidth="1"/>
    <col min="4" max="4" width="14" style="4" customWidth="1"/>
    <col min="5" max="5" width="15" style="4" customWidth="1"/>
    <col min="6" max="6" width="12.6640625" style="4" customWidth="1"/>
    <col min="7" max="8" width="11.1640625" style="4" customWidth="1"/>
    <col min="9" max="9" width="14" style="4" customWidth="1"/>
    <col min="10" max="18" width="10.83203125" style="4" customWidth="1"/>
    <col min="19" max="26" width="10.5" style="4" customWidth="1"/>
    <col min="27" max="16384" width="11.1640625" style="4"/>
  </cols>
  <sheetData>
    <row r="1" spans="1:18" ht="13.5" customHeight="1" x14ac:dyDescent="0.15">
      <c r="A1" s="2" t="s">
        <v>63</v>
      </c>
      <c r="K1" s="2"/>
      <c r="L1" s="2"/>
      <c r="M1" s="2"/>
      <c r="N1" s="2"/>
      <c r="R1" s="2"/>
    </row>
    <row r="2" spans="1:18" ht="13.5" customHeight="1" x14ac:dyDescent="0.15"/>
    <row r="3" spans="1:18" ht="13.5" customHeight="1" x14ac:dyDescent="0.15">
      <c r="A3" s="1" t="s">
        <v>0</v>
      </c>
      <c r="B3" s="2" t="s">
        <v>1</v>
      </c>
      <c r="C3" s="2" t="s">
        <v>2</v>
      </c>
      <c r="D3" s="3" t="s">
        <v>3</v>
      </c>
      <c r="E3" s="2" t="s">
        <v>58</v>
      </c>
      <c r="F3" s="2" t="s">
        <v>59</v>
      </c>
      <c r="G3" s="2" t="s">
        <v>60</v>
      </c>
      <c r="H3" s="2" t="s">
        <v>61</v>
      </c>
      <c r="I3" s="2" t="s">
        <v>62</v>
      </c>
      <c r="J3" s="2"/>
    </row>
    <row r="4" spans="1:18" ht="13.5" customHeight="1" x14ac:dyDescent="0.15">
      <c r="A4" s="5">
        <v>10</v>
      </c>
      <c r="B4" s="4">
        <v>83874687</v>
      </c>
      <c r="C4" s="4">
        <v>84431420</v>
      </c>
      <c r="D4" s="6">
        <v>2461.07465</v>
      </c>
      <c r="E4" s="4">
        <f t="shared" ref="E4:E69" si="0">C4-B4</f>
        <v>556733</v>
      </c>
      <c r="F4" s="7" t="s">
        <v>5</v>
      </c>
      <c r="G4" s="8">
        <v>83635070</v>
      </c>
      <c r="H4" s="8">
        <v>84746935</v>
      </c>
      <c r="I4" s="9">
        <v>1111866</v>
      </c>
    </row>
    <row r="5" spans="1:18" ht="13.5" customHeight="1" x14ac:dyDescent="0.15">
      <c r="A5" s="5">
        <v>16</v>
      </c>
      <c r="B5" s="4">
        <v>78460315</v>
      </c>
      <c r="C5" s="4">
        <v>78923271</v>
      </c>
      <c r="D5" s="6">
        <v>1961.3734999999999</v>
      </c>
      <c r="E5" s="4">
        <f t="shared" si="0"/>
        <v>462956</v>
      </c>
      <c r="F5" s="7" t="s">
        <v>6</v>
      </c>
      <c r="G5" s="10">
        <v>78133327</v>
      </c>
      <c r="H5" s="11">
        <v>79246564</v>
      </c>
      <c r="I5" s="10">
        <v>1113238</v>
      </c>
    </row>
    <row r="6" spans="1:18" ht="13.5" customHeight="1" x14ac:dyDescent="0.15">
      <c r="A6" s="5">
        <v>3</v>
      </c>
      <c r="B6" s="4">
        <v>2351756</v>
      </c>
      <c r="C6" s="4">
        <v>2765526</v>
      </c>
      <c r="D6" s="6">
        <v>1362.2209700000001</v>
      </c>
      <c r="E6" s="4">
        <f t="shared" si="0"/>
        <v>413770</v>
      </c>
      <c r="F6" s="7" t="s">
        <v>7</v>
      </c>
      <c r="G6" s="9">
        <v>2140550</v>
      </c>
      <c r="H6" s="9">
        <v>3099645</v>
      </c>
      <c r="I6" s="9">
        <f>H6-G6</f>
        <v>959095</v>
      </c>
    </row>
    <row r="7" spans="1:18" ht="13.5" customHeight="1" x14ac:dyDescent="0.15">
      <c r="A7" s="5">
        <v>3</v>
      </c>
      <c r="B7" s="4">
        <v>60099122</v>
      </c>
      <c r="C7" s="4">
        <v>60898322</v>
      </c>
      <c r="D7" s="6">
        <v>1302.6148700000001</v>
      </c>
      <c r="E7" s="4">
        <f t="shared" si="0"/>
        <v>799200</v>
      </c>
      <c r="F7" s="7" t="s">
        <v>8</v>
      </c>
      <c r="G7" s="10">
        <v>59735036</v>
      </c>
      <c r="H7" s="11">
        <v>61237133</v>
      </c>
      <c r="I7" s="11">
        <v>1502098</v>
      </c>
    </row>
    <row r="8" spans="1:18" ht="13.5" customHeight="1" x14ac:dyDescent="0.15">
      <c r="A8" s="5">
        <v>3</v>
      </c>
      <c r="B8" s="4">
        <v>96744498</v>
      </c>
      <c r="C8" s="4">
        <v>97291748</v>
      </c>
      <c r="D8" s="6">
        <v>1272.48631</v>
      </c>
      <c r="E8" s="4">
        <f t="shared" si="0"/>
        <v>547250</v>
      </c>
      <c r="F8" s="7" t="s">
        <v>9</v>
      </c>
      <c r="G8" s="9">
        <v>96533425</v>
      </c>
      <c r="H8" s="9">
        <v>97467786</v>
      </c>
      <c r="I8" s="9">
        <f>H8-G8</f>
        <v>934361</v>
      </c>
    </row>
    <row r="9" spans="1:18" ht="13.5" customHeight="1" x14ac:dyDescent="0.15">
      <c r="A9" s="5">
        <v>16</v>
      </c>
      <c r="B9" s="4">
        <v>83007869</v>
      </c>
      <c r="C9" s="4">
        <v>83436306</v>
      </c>
      <c r="D9" s="6">
        <v>1260.3278299999999</v>
      </c>
      <c r="E9" s="4">
        <f t="shared" si="0"/>
        <v>428437</v>
      </c>
      <c r="F9" s="7" t="s">
        <v>10</v>
      </c>
      <c r="G9" s="11">
        <v>82660399</v>
      </c>
      <c r="H9" s="11">
        <v>83830215</v>
      </c>
      <c r="I9" s="11">
        <v>1169817</v>
      </c>
    </row>
    <row r="10" spans="1:18" ht="13.5" customHeight="1" x14ac:dyDescent="0.15">
      <c r="A10" s="5">
        <v>5</v>
      </c>
      <c r="B10" s="4">
        <v>22008550</v>
      </c>
      <c r="C10" s="4">
        <v>22360815</v>
      </c>
      <c r="D10" s="6">
        <v>1210.0538799999999</v>
      </c>
      <c r="E10" s="4">
        <f t="shared" si="0"/>
        <v>352265</v>
      </c>
      <c r="F10" s="7" t="s">
        <v>11</v>
      </c>
      <c r="G10" s="9">
        <v>21750973</v>
      </c>
      <c r="H10" s="9">
        <v>22853731</v>
      </c>
      <c r="I10" s="9">
        <f t="shared" ref="I10:I12" si="1">H10-G10</f>
        <v>1102758</v>
      </c>
    </row>
    <row r="11" spans="1:18" ht="13.5" customHeight="1" x14ac:dyDescent="0.15">
      <c r="A11" s="5">
        <v>9</v>
      </c>
      <c r="B11" s="4">
        <v>28805271</v>
      </c>
      <c r="C11" s="4">
        <v>29214036</v>
      </c>
      <c r="D11" s="6">
        <v>1114.54889</v>
      </c>
      <c r="E11" s="4">
        <f t="shared" si="0"/>
        <v>408765</v>
      </c>
      <c r="F11" s="7" t="s">
        <v>12</v>
      </c>
      <c r="G11" s="9">
        <v>27948084</v>
      </c>
      <c r="H11" s="9">
        <v>29212998</v>
      </c>
      <c r="I11" s="9">
        <f t="shared" si="1"/>
        <v>1264914</v>
      </c>
    </row>
    <row r="12" spans="1:18" ht="13.5" customHeight="1" x14ac:dyDescent="0.15">
      <c r="A12" s="5">
        <v>12</v>
      </c>
      <c r="B12" s="4">
        <v>23976948</v>
      </c>
      <c r="C12" s="4">
        <v>24352487</v>
      </c>
      <c r="D12" s="6">
        <v>1041.9415100000001</v>
      </c>
      <c r="E12" s="4">
        <f t="shared" si="0"/>
        <v>375539</v>
      </c>
      <c r="F12" s="7" t="s">
        <v>13</v>
      </c>
      <c r="G12" s="9">
        <v>23685231</v>
      </c>
      <c r="H12" s="9">
        <v>24102637</v>
      </c>
      <c r="I12" s="9">
        <f t="shared" si="1"/>
        <v>417406</v>
      </c>
    </row>
    <row r="13" spans="1:18" ht="13.5" customHeight="1" x14ac:dyDescent="0.15">
      <c r="A13" s="5">
        <v>10</v>
      </c>
      <c r="B13" s="4">
        <v>53093071</v>
      </c>
      <c r="C13" s="4">
        <v>53560807</v>
      </c>
      <c r="D13" s="6">
        <v>852.09420999999998</v>
      </c>
      <c r="E13" s="4">
        <f t="shared" si="0"/>
        <v>467736</v>
      </c>
      <c r="F13" s="7" t="s">
        <v>14</v>
      </c>
      <c r="G13" s="11">
        <v>52834234</v>
      </c>
      <c r="H13" s="11">
        <v>54058110</v>
      </c>
      <c r="I13" s="11">
        <v>1223877</v>
      </c>
    </row>
    <row r="14" spans="1:18" ht="13.5" customHeight="1" x14ac:dyDescent="0.15">
      <c r="A14" s="5">
        <v>7</v>
      </c>
      <c r="B14" s="4">
        <v>110466314</v>
      </c>
      <c r="C14" s="4">
        <v>110838560</v>
      </c>
      <c r="D14" s="6">
        <v>839.90589999999997</v>
      </c>
      <c r="E14" s="4">
        <f t="shared" si="0"/>
        <v>372246</v>
      </c>
      <c r="F14" s="7" t="s">
        <v>15</v>
      </c>
      <c r="G14" s="11">
        <v>110303106</v>
      </c>
      <c r="H14" s="11">
        <v>111202573</v>
      </c>
      <c r="I14" s="11">
        <v>899468</v>
      </c>
    </row>
    <row r="15" spans="1:18" ht="13.5" customHeight="1" x14ac:dyDescent="0.15">
      <c r="A15" s="5">
        <v>11</v>
      </c>
      <c r="B15" s="4">
        <v>83344088</v>
      </c>
      <c r="C15" s="4">
        <v>83764389</v>
      </c>
      <c r="D15" s="6">
        <v>793.40057999999999</v>
      </c>
      <c r="E15" s="4">
        <f t="shared" si="0"/>
        <v>420301</v>
      </c>
      <c r="F15" s="7" t="s">
        <v>16</v>
      </c>
      <c r="G15" s="9">
        <v>83166056</v>
      </c>
      <c r="H15" s="9">
        <v>85338314</v>
      </c>
      <c r="I15" s="9">
        <f>H15-G15</f>
        <v>2172258</v>
      </c>
    </row>
    <row r="16" spans="1:18" ht="13.5" customHeight="1" x14ac:dyDescent="0.15">
      <c r="A16" s="5">
        <v>1</v>
      </c>
      <c r="B16" s="4">
        <v>72166604</v>
      </c>
      <c r="C16" s="4">
        <v>72417721</v>
      </c>
      <c r="D16" s="6">
        <v>570.58113000000003</v>
      </c>
      <c r="E16" s="4">
        <f t="shared" si="0"/>
        <v>251117</v>
      </c>
      <c r="F16" s="7" t="s">
        <v>17</v>
      </c>
      <c r="G16" s="11">
        <v>71868625</v>
      </c>
      <c r="H16" s="11">
        <v>72748405</v>
      </c>
      <c r="I16" s="11">
        <v>879781</v>
      </c>
    </row>
    <row r="17" spans="1:9" ht="13.5" customHeight="1" x14ac:dyDescent="0.15">
      <c r="A17" s="5">
        <v>4</v>
      </c>
      <c r="B17" s="4">
        <v>19239257</v>
      </c>
      <c r="C17" s="4">
        <v>19546618</v>
      </c>
      <c r="D17" s="6">
        <v>502.84446000000003</v>
      </c>
      <c r="E17" s="4">
        <f t="shared" si="0"/>
        <v>307361</v>
      </c>
      <c r="F17" s="4" t="s">
        <v>18</v>
      </c>
      <c r="I17" s="9">
        <f t="shared" ref="I17:I19" si="2">H17-G17</f>
        <v>0</v>
      </c>
    </row>
    <row r="18" spans="1:9" ht="13.5" customHeight="1" x14ac:dyDescent="0.15">
      <c r="A18" s="5">
        <v>7</v>
      </c>
      <c r="B18" s="4">
        <v>3793081</v>
      </c>
      <c r="C18" s="4">
        <v>4037296</v>
      </c>
      <c r="D18" s="6">
        <v>478.60235</v>
      </c>
      <c r="E18" s="4">
        <f t="shared" si="0"/>
        <v>244215</v>
      </c>
      <c r="F18" s="7" t="s">
        <v>19</v>
      </c>
      <c r="G18" s="10">
        <v>3341080</v>
      </c>
      <c r="H18" s="11">
        <v>4308632</v>
      </c>
      <c r="I18" s="11">
        <f t="shared" si="2"/>
        <v>967552</v>
      </c>
    </row>
    <row r="19" spans="1:9" ht="13.5" customHeight="1" x14ac:dyDescent="0.15">
      <c r="A19" s="5">
        <v>5</v>
      </c>
      <c r="B19" s="4">
        <v>11360485</v>
      </c>
      <c r="C19" s="4">
        <v>11634573</v>
      </c>
      <c r="D19" s="6">
        <v>437.79622999999998</v>
      </c>
      <c r="E19" s="4">
        <f t="shared" si="0"/>
        <v>274088</v>
      </c>
      <c r="F19" s="7" t="s">
        <v>20</v>
      </c>
      <c r="G19" s="9">
        <v>10971952</v>
      </c>
      <c r="H19" s="9">
        <v>11904110</v>
      </c>
      <c r="I19" s="9">
        <f t="shared" si="2"/>
        <v>932158</v>
      </c>
    </row>
    <row r="20" spans="1:9" ht="13.5" customHeight="1" x14ac:dyDescent="0.15">
      <c r="A20" s="5">
        <v>20</v>
      </c>
      <c r="B20" s="4">
        <v>14445726</v>
      </c>
      <c r="C20" s="4">
        <v>14970433</v>
      </c>
      <c r="D20" s="6">
        <v>380.57821999999999</v>
      </c>
      <c r="E20" s="4">
        <f t="shared" si="0"/>
        <v>524707</v>
      </c>
      <c r="F20" s="7" t="s">
        <v>21</v>
      </c>
      <c r="G20" s="11">
        <v>13976146</v>
      </c>
      <c r="H20" s="11">
        <v>16033841</v>
      </c>
      <c r="I20" s="11">
        <v>2057696</v>
      </c>
    </row>
    <row r="21" spans="1:9" ht="13.5" customHeight="1" x14ac:dyDescent="0.15">
      <c r="A21" s="5">
        <v>9</v>
      </c>
      <c r="B21" s="4">
        <v>28371431</v>
      </c>
      <c r="C21" s="4">
        <v>28753717</v>
      </c>
      <c r="D21" s="6">
        <v>297.63037000000003</v>
      </c>
      <c r="E21" s="4">
        <f t="shared" si="0"/>
        <v>382286</v>
      </c>
      <c r="F21" s="7" t="s">
        <v>12</v>
      </c>
      <c r="G21" s="9">
        <v>27948084</v>
      </c>
      <c r="H21" s="9">
        <v>29212998</v>
      </c>
      <c r="I21" s="9">
        <f>H21-G21</f>
        <v>1264914</v>
      </c>
    </row>
    <row r="22" spans="1:9" ht="13.5" customHeight="1" x14ac:dyDescent="0.15">
      <c r="A22" s="5" t="s">
        <v>4</v>
      </c>
      <c r="B22" s="4">
        <v>96366110</v>
      </c>
      <c r="C22" s="4">
        <v>96617238</v>
      </c>
      <c r="D22" s="6">
        <v>287.29226999999997</v>
      </c>
      <c r="E22" s="4">
        <f t="shared" si="0"/>
        <v>251128</v>
      </c>
      <c r="F22" s="7" t="s">
        <v>22</v>
      </c>
      <c r="G22" s="11">
        <v>95939662</v>
      </c>
      <c r="H22" s="11">
        <v>96855597</v>
      </c>
      <c r="I22" s="11">
        <v>915936</v>
      </c>
    </row>
    <row r="23" spans="1:9" ht="13.5" customHeight="1" x14ac:dyDescent="0.15">
      <c r="A23" s="5">
        <v>7</v>
      </c>
      <c r="B23" s="4">
        <v>78304577</v>
      </c>
      <c r="C23" s="4">
        <v>78623552</v>
      </c>
      <c r="D23" s="6">
        <v>255.40458000000001</v>
      </c>
      <c r="E23" s="4">
        <f t="shared" si="0"/>
        <v>318975</v>
      </c>
      <c r="F23" s="7" t="s">
        <v>23</v>
      </c>
      <c r="G23" s="11">
        <v>77646374</v>
      </c>
      <c r="H23" s="11">
        <v>79082890</v>
      </c>
      <c r="I23" s="11">
        <v>1436517</v>
      </c>
    </row>
    <row r="24" spans="1:9" ht="13.5" customHeight="1" x14ac:dyDescent="0.15">
      <c r="A24" s="5">
        <v>2</v>
      </c>
      <c r="B24" s="4">
        <v>137859690</v>
      </c>
      <c r="C24" s="4">
        <v>138033585</v>
      </c>
      <c r="D24" s="6">
        <v>239.61442</v>
      </c>
      <c r="E24" s="4">
        <f t="shared" si="0"/>
        <v>173895</v>
      </c>
      <c r="F24" s="7" t="s">
        <v>24</v>
      </c>
      <c r="G24" s="9">
        <v>137523115</v>
      </c>
      <c r="H24" s="9">
        <v>138421145</v>
      </c>
      <c r="I24" s="9">
        <f>H24-G24</f>
        <v>898030</v>
      </c>
    </row>
    <row r="25" spans="1:9" ht="13.5" customHeight="1" x14ac:dyDescent="0.15">
      <c r="A25" s="5">
        <v>9</v>
      </c>
      <c r="B25" s="4">
        <v>119378474</v>
      </c>
      <c r="C25" s="4">
        <v>119704426</v>
      </c>
      <c r="D25" s="6">
        <v>224.89923999999999</v>
      </c>
      <c r="E25" s="4">
        <f t="shared" si="0"/>
        <v>325952</v>
      </c>
      <c r="F25" s="7" t="s">
        <v>25</v>
      </c>
      <c r="G25" s="10">
        <v>119187504</v>
      </c>
      <c r="H25" s="10">
        <v>120177317</v>
      </c>
      <c r="I25" s="11">
        <v>989814</v>
      </c>
    </row>
    <row r="26" spans="1:9" ht="13.5" customHeight="1" x14ac:dyDescent="0.15">
      <c r="A26" s="5">
        <v>7</v>
      </c>
      <c r="B26" s="4">
        <v>69723320</v>
      </c>
      <c r="C26" s="4">
        <v>69914519</v>
      </c>
      <c r="D26" s="6">
        <v>198.81856999999999</v>
      </c>
      <c r="E26" s="4">
        <f t="shared" si="0"/>
        <v>191199</v>
      </c>
      <c r="F26" s="7" t="s">
        <v>26</v>
      </c>
      <c r="G26" s="11">
        <v>69063905</v>
      </c>
      <c r="H26" s="11">
        <v>70257885</v>
      </c>
      <c r="I26" s="11">
        <v>1193981</v>
      </c>
    </row>
    <row r="27" spans="1:9" ht="13.5" customHeight="1" x14ac:dyDescent="0.15">
      <c r="A27" s="5">
        <v>13</v>
      </c>
      <c r="B27" s="4">
        <v>108019533</v>
      </c>
      <c r="C27" s="4">
        <v>108197483</v>
      </c>
      <c r="D27" s="6">
        <v>185.16981000000001</v>
      </c>
      <c r="E27" s="4">
        <f t="shared" si="0"/>
        <v>177950</v>
      </c>
      <c r="F27" s="7" t="s">
        <v>27</v>
      </c>
      <c r="G27" s="11">
        <v>107820879</v>
      </c>
      <c r="H27" s="11">
        <v>108519460</v>
      </c>
      <c r="I27" s="11">
        <v>698582</v>
      </c>
    </row>
    <row r="28" spans="1:9" ht="13.5" customHeight="1" x14ac:dyDescent="0.15">
      <c r="A28" s="5">
        <v>5</v>
      </c>
      <c r="B28" s="4">
        <v>104218525</v>
      </c>
      <c r="C28" s="4">
        <v>104394076</v>
      </c>
      <c r="D28" s="6">
        <v>162.26229000000001</v>
      </c>
      <c r="E28" s="4">
        <f t="shared" si="0"/>
        <v>175551</v>
      </c>
      <c r="F28" s="4" t="s">
        <v>18</v>
      </c>
      <c r="I28" s="9">
        <f t="shared" ref="I28:I33" si="3">H28-G28</f>
        <v>0</v>
      </c>
    </row>
    <row r="29" spans="1:9" ht="13.5" customHeight="1" x14ac:dyDescent="0.15">
      <c r="A29" s="5">
        <v>3</v>
      </c>
      <c r="B29" s="4">
        <v>197895474</v>
      </c>
      <c r="C29" s="4">
        <v>197911721</v>
      </c>
      <c r="D29" s="6">
        <v>132.98459</v>
      </c>
      <c r="E29" s="4">
        <f t="shared" si="0"/>
        <v>16247</v>
      </c>
      <c r="F29" s="7" t="s">
        <v>28</v>
      </c>
      <c r="G29" s="9">
        <v>197880077</v>
      </c>
      <c r="H29" s="9">
        <v>197949384</v>
      </c>
      <c r="I29" s="9">
        <f t="shared" si="3"/>
        <v>69307</v>
      </c>
    </row>
    <row r="30" spans="1:9" ht="13.5" customHeight="1" x14ac:dyDescent="0.15">
      <c r="A30" s="5">
        <v>1</v>
      </c>
      <c r="B30" s="4">
        <v>72811939</v>
      </c>
      <c r="C30" s="4">
        <v>72976824</v>
      </c>
      <c r="D30" s="6">
        <v>126.84129</v>
      </c>
      <c r="E30" s="4">
        <f t="shared" si="0"/>
        <v>164885</v>
      </c>
      <c r="F30" s="4" t="s">
        <v>18</v>
      </c>
      <c r="I30" s="9">
        <f t="shared" si="3"/>
        <v>0</v>
      </c>
    </row>
    <row r="31" spans="1:9" ht="13.5" customHeight="1" x14ac:dyDescent="0.15">
      <c r="A31" s="5">
        <v>2</v>
      </c>
      <c r="B31" s="4">
        <v>15176812</v>
      </c>
      <c r="C31" s="4">
        <v>15287316</v>
      </c>
      <c r="D31" s="6">
        <v>114.91624</v>
      </c>
      <c r="E31" s="4">
        <f t="shared" si="0"/>
        <v>110504</v>
      </c>
      <c r="F31" s="4" t="s">
        <v>18</v>
      </c>
      <c r="I31" s="9">
        <f t="shared" si="3"/>
        <v>0</v>
      </c>
    </row>
    <row r="32" spans="1:9" ht="13.5" customHeight="1" x14ac:dyDescent="0.15">
      <c r="A32" s="5">
        <v>7</v>
      </c>
      <c r="B32" s="4">
        <v>126324091</v>
      </c>
      <c r="C32" s="4">
        <v>126497972</v>
      </c>
      <c r="D32" s="6">
        <v>103.66318</v>
      </c>
      <c r="E32" s="4">
        <f t="shared" si="0"/>
        <v>173881</v>
      </c>
      <c r="F32" s="7" t="s">
        <v>29</v>
      </c>
      <c r="G32" s="9">
        <v>126078652</v>
      </c>
      <c r="H32" s="9">
        <v>126883569</v>
      </c>
      <c r="I32" s="9">
        <f t="shared" si="3"/>
        <v>804917</v>
      </c>
    </row>
    <row r="33" spans="1:9" ht="13.5" customHeight="1" x14ac:dyDescent="0.15">
      <c r="A33" s="5">
        <v>4</v>
      </c>
      <c r="B33" s="4">
        <v>62386197</v>
      </c>
      <c r="C33" s="4">
        <v>62634071</v>
      </c>
      <c r="D33" s="6">
        <v>98.636449999999996</v>
      </c>
      <c r="E33" s="4">
        <f t="shared" si="0"/>
        <v>247874</v>
      </c>
      <c r="F33" s="7" t="s">
        <v>30</v>
      </c>
      <c r="G33" s="9">
        <v>62066974</v>
      </c>
      <c r="H33" s="9">
        <v>62938168</v>
      </c>
      <c r="I33" s="9">
        <f t="shared" si="3"/>
        <v>871194</v>
      </c>
    </row>
    <row r="34" spans="1:9" ht="13.5" customHeight="1" x14ac:dyDescent="0.15">
      <c r="A34" s="5">
        <v>8</v>
      </c>
      <c r="B34" s="4">
        <v>140925156</v>
      </c>
      <c r="C34" s="4">
        <v>141069210</v>
      </c>
      <c r="D34" s="6">
        <v>93.217979999999997</v>
      </c>
      <c r="E34" s="4">
        <f t="shared" si="0"/>
        <v>144054</v>
      </c>
      <c r="F34" s="7" t="s">
        <v>31</v>
      </c>
      <c r="G34" s="11">
        <v>140742586</v>
      </c>
      <c r="H34" s="11">
        <v>141468678</v>
      </c>
      <c r="I34" s="11">
        <v>726093</v>
      </c>
    </row>
    <row r="35" spans="1:9" ht="13.5" customHeight="1" x14ac:dyDescent="0.15">
      <c r="A35" s="5">
        <v>7</v>
      </c>
      <c r="B35" s="4">
        <v>78192820</v>
      </c>
      <c r="C35" s="4">
        <v>78246566</v>
      </c>
      <c r="D35" s="6">
        <v>55.502119999999998</v>
      </c>
      <c r="E35" s="4">
        <f t="shared" si="0"/>
        <v>53746</v>
      </c>
      <c r="F35" s="7" t="s">
        <v>23</v>
      </c>
      <c r="G35" s="11">
        <v>77646374</v>
      </c>
      <c r="H35" s="11">
        <v>79082890</v>
      </c>
      <c r="I35" s="11">
        <v>1436517</v>
      </c>
    </row>
    <row r="36" spans="1:9" ht="13.5" customHeight="1" x14ac:dyDescent="0.15">
      <c r="A36" s="5">
        <v>1</v>
      </c>
      <c r="B36" s="4">
        <v>14718059</v>
      </c>
      <c r="C36" s="4">
        <v>14861484</v>
      </c>
      <c r="D36" s="6">
        <v>52.79683</v>
      </c>
      <c r="E36" s="4">
        <f t="shared" si="0"/>
        <v>143425</v>
      </c>
      <c r="F36" s="7" t="s">
        <v>32</v>
      </c>
      <c r="G36" s="9">
        <v>14925213</v>
      </c>
      <c r="H36" s="9">
        <v>15444544</v>
      </c>
      <c r="I36" s="9">
        <f t="shared" ref="I36:I38" si="4">H36-G36</f>
        <v>519331</v>
      </c>
    </row>
    <row r="37" spans="1:9" ht="13.5" customHeight="1" x14ac:dyDescent="0.15">
      <c r="A37" s="5">
        <v>3</v>
      </c>
      <c r="B37" s="4">
        <v>3875513</v>
      </c>
      <c r="C37" s="4">
        <v>3962148</v>
      </c>
      <c r="D37" s="6">
        <v>47.790190000000003</v>
      </c>
      <c r="E37" s="4">
        <f t="shared" si="0"/>
        <v>86635</v>
      </c>
      <c r="F37" s="7" t="s">
        <v>33</v>
      </c>
      <c r="G37" s="9">
        <v>3841121</v>
      </c>
      <c r="H37" s="9">
        <v>3889387</v>
      </c>
      <c r="I37" s="9">
        <f t="shared" si="4"/>
        <v>48266</v>
      </c>
    </row>
    <row r="38" spans="1:9" ht="13.5" customHeight="1" x14ac:dyDescent="0.15">
      <c r="A38" s="5">
        <v>3</v>
      </c>
      <c r="B38" s="4">
        <v>55893468</v>
      </c>
      <c r="C38" s="4">
        <v>56002759</v>
      </c>
      <c r="D38" s="6">
        <v>47.773769999999999</v>
      </c>
      <c r="E38" s="4">
        <f t="shared" si="0"/>
        <v>109291</v>
      </c>
      <c r="F38" s="7" t="s">
        <v>34</v>
      </c>
      <c r="G38" s="9">
        <v>55542336</v>
      </c>
      <c r="H38" s="9">
        <v>56502391</v>
      </c>
      <c r="I38" s="9">
        <f t="shared" si="4"/>
        <v>960055</v>
      </c>
    </row>
    <row r="39" spans="1:9" ht="13.5" customHeight="1" x14ac:dyDescent="0.15">
      <c r="A39" s="5">
        <v>12</v>
      </c>
      <c r="B39" s="4">
        <v>102929744</v>
      </c>
      <c r="C39" s="4">
        <v>103024639</v>
      </c>
      <c r="D39" s="6">
        <v>47.073090000000001</v>
      </c>
      <c r="E39" s="4">
        <f t="shared" si="0"/>
        <v>94895</v>
      </c>
      <c r="F39" s="7" t="s">
        <v>35</v>
      </c>
      <c r="G39" s="11">
        <v>102811454</v>
      </c>
      <c r="H39" s="11">
        <v>102874378</v>
      </c>
      <c r="I39" s="11">
        <v>62925</v>
      </c>
    </row>
    <row r="40" spans="1:9" ht="13.5" customHeight="1" x14ac:dyDescent="0.15">
      <c r="A40" s="5">
        <v>3</v>
      </c>
      <c r="B40" s="4">
        <v>173557270</v>
      </c>
      <c r="C40" s="4">
        <v>173676127</v>
      </c>
      <c r="D40" s="6">
        <v>44.28302</v>
      </c>
      <c r="E40" s="4">
        <f t="shared" si="0"/>
        <v>118857</v>
      </c>
      <c r="F40" s="7" t="s">
        <v>36</v>
      </c>
      <c r="G40" s="9">
        <v>173116244</v>
      </c>
      <c r="H40" s="9">
        <v>174001116</v>
      </c>
      <c r="I40" s="9">
        <f t="shared" ref="I40:I43" si="5">H40-G40</f>
        <v>884872</v>
      </c>
    </row>
    <row r="41" spans="1:9" ht="13.5" customHeight="1" x14ac:dyDescent="0.15">
      <c r="A41" s="5">
        <v>14</v>
      </c>
      <c r="B41" s="4">
        <v>27775676</v>
      </c>
      <c r="C41" s="4">
        <v>27877436</v>
      </c>
      <c r="D41" s="6">
        <v>43.036079999999998</v>
      </c>
      <c r="E41" s="4">
        <f t="shared" si="0"/>
        <v>101760</v>
      </c>
      <c r="F41" s="7" t="s">
        <v>37</v>
      </c>
      <c r="G41" s="9">
        <v>27791032</v>
      </c>
      <c r="H41" s="9">
        <v>28142427</v>
      </c>
      <c r="I41" s="9">
        <f t="shared" si="5"/>
        <v>351395</v>
      </c>
    </row>
    <row r="42" spans="1:9" ht="13.5" customHeight="1" x14ac:dyDescent="0.15">
      <c r="A42" s="5">
        <v>1</v>
      </c>
      <c r="B42" s="4">
        <v>14918608</v>
      </c>
      <c r="C42" s="4">
        <v>15004962</v>
      </c>
      <c r="D42" s="6">
        <v>38.534390000000002</v>
      </c>
      <c r="E42" s="4">
        <f t="shared" si="0"/>
        <v>86354</v>
      </c>
      <c r="F42" s="7" t="s">
        <v>32</v>
      </c>
      <c r="G42" s="9">
        <v>14925213</v>
      </c>
      <c r="H42" s="9">
        <v>15444544</v>
      </c>
      <c r="I42" s="9">
        <f t="shared" si="5"/>
        <v>519331</v>
      </c>
    </row>
    <row r="43" spans="1:9" ht="13.5" customHeight="1" x14ac:dyDescent="0.15">
      <c r="A43" s="5">
        <v>1</v>
      </c>
      <c r="B43" s="4">
        <v>49993646</v>
      </c>
      <c r="C43" s="4">
        <v>50076375</v>
      </c>
      <c r="D43" s="6">
        <v>38.281590000000001</v>
      </c>
      <c r="E43" s="4">
        <f t="shared" si="0"/>
        <v>82729</v>
      </c>
      <c r="F43" s="7" t="s">
        <v>38</v>
      </c>
      <c r="G43" s="9">
        <v>48998526</v>
      </c>
      <c r="H43" s="9">
        <v>50489626</v>
      </c>
      <c r="I43" s="9">
        <f t="shared" si="5"/>
        <v>1491100</v>
      </c>
    </row>
    <row r="44" spans="1:9" ht="13.5" customHeight="1" x14ac:dyDescent="0.15">
      <c r="A44" s="5">
        <v>20</v>
      </c>
      <c r="B44" s="4">
        <v>15402708</v>
      </c>
      <c r="C44" s="4">
        <v>15499942</v>
      </c>
      <c r="D44" s="6">
        <v>35.821469999999998</v>
      </c>
      <c r="E44" s="4">
        <f t="shared" si="0"/>
        <v>97234</v>
      </c>
      <c r="F44" s="7" t="s">
        <v>21</v>
      </c>
      <c r="G44" s="11">
        <v>13976146</v>
      </c>
      <c r="H44" s="11">
        <v>16033841</v>
      </c>
      <c r="I44" s="11">
        <v>2057696</v>
      </c>
    </row>
    <row r="45" spans="1:9" ht="13.5" customHeight="1" x14ac:dyDescent="0.15">
      <c r="A45" s="5">
        <v>22</v>
      </c>
      <c r="B45" s="4">
        <v>33868956</v>
      </c>
      <c r="C45" s="4">
        <v>33957908</v>
      </c>
      <c r="D45" s="6">
        <v>33.132739999999998</v>
      </c>
      <c r="E45" s="4">
        <f t="shared" si="0"/>
        <v>88952</v>
      </c>
      <c r="F45" s="7" t="s">
        <v>39</v>
      </c>
      <c r="G45" s="11">
        <v>33669062</v>
      </c>
      <c r="H45" s="11">
        <v>34316416</v>
      </c>
      <c r="I45" s="11">
        <v>649523</v>
      </c>
    </row>
    <row r="46" spans="1:9" ht="13.5" customHeight="1" x14ac:dyDescent="0.15">
      <c r="A46" s="5">
        <v>1</v>
      </c>
      <c r="B46" s="4">
        <v>246136936</v>
      </c>
      <c r="C46" s="4">
        <v>246162288</v>
      </c>
      <c r="D46" s="6">
        <v>33.111510000000003</v>
      </c>
      <c r="E46" s="4">
        <f t="shared" si="0"/>
        <v>25352</v>
      </c>
      <c r="F46" s="7" t="s">
        <v>40</v>
      </c>
      <c r="G46" s="11">
        <v>245912642</v>
      </c>
      <c r="H46" s="10">
        <v>246670644</v>
      </c>
      <c r="I46" s="11">
        <v>758003</v>
      </c>
    </row>
    <row r="47" spans="1:9" ht="13.5" customHeight="1" x14ac:dyDescent="0.15">
      <c r="A47" s="5">
        <v>10</v>
      </c>
      <c r="B47" s="4">
        <v>109939112</v>
      </c>
      <c r="C47" s="4">
        <v>110055542</v>
      </c>
      <c r="D47" s="6">
        <v>32.225230000000003</v>
      </c>
      <c r="E47" s="4">
        <f t="shared" si="0"/>
        <v>116430</v>
      </c>
      <c r="F47" s="4" t="s">
        <v>18</v>
      </c>
      <c r="I47" s="9">
        <f t="shared" ref="I47:I49" si="6">H47-G47</f>
        <v>0</v>
      </c>
    </row>
    <row r="48" spans="1:9" ht="13.5" customHeight="1" x14ac:dyDescent="0.15">
      <c r="A48" s="5">
        <v>20</v>
      </c>
      <c r="B48" s="4">
        <v>62918144</v>
      </c>
      <c r="C48" s="4">
        <v>62949123</v>
      </c>
      <c r="D48" s="6">
        <v>31.385100000000001</v>
      </c>
      <c r="E48" s="4">
        <f t="shared" si="0"/>
        <v>30979</v>
      </c>
      <c r="F48" s="7" t="s">
        <v>41</v>
      </c>
      <c r="G48" s="9">
        <v>62921738</v>
      </c>
      <c r="H48" s="9">
        <v>62934707</v>
      </c>
      <c r="I48" s="9">
        <f t="shared" si="6"/>
        <v>12969</v>
      </c>
    </row>
    <row r="49" spans="1:9" ht="13.5" customHeight="1" x14ac:dyDescent="0.15">
      <c r="A49" s="5">
        <v>2</v>
      </c>
      <c r="B49" s="4">
        <v>9878068</v>
      </c>
      <c r="C49" s="4">
        <v>9893819</v>
      </c>
      <c r="D49" s="6">
        <v>29.91714</v>
      </c>
      <c r="E49" s="4">
        <f t="shared" si="0"/>
        <v>15751</v>
      </c>
      <c r="F49" s="4" t="s">
        <v>18</v>
      </c>
      <c r="I49" s="9">
        <f t="shared" si="6"/>
        <v>0</v>
      </c>
    </row>
    <row r="50" spans="1:9" ht="13.5" customHeight="1" x14ac:dyDescent="0.15">
      <c r="A50" s="5">
        <v>1</v>
      </c>
      <c r="B50" s="4">
        <v>72052697</v>
      </c>
      <c r="C50" s="4">
        <v>72094583</v>
      </c>
      <c r="D50" s="6">
        <v>28.42259</v>
      </c>
      <c r="E50" s="4">
        <f t="shared" si="0"/>
        <v>41886</v>
      </c>
      <c r="F50" s="7" t="s">
        <v>17</v>
      </c>
      <c r="G50" s="11">
        <v>71868625</v>
      </c>
      <c r="H50" s="11">
        <v>72748405</v>
      </c>
      <c r="I50" s="11">
        <v>879781</v>
      </c>
    </row>
    <row r="51" spans="1:9" ht="13.5" customHeight="1" x14ac:dyDescent="0.15">
      <c r="A51" s="5">
        <v>6</v>
      </c>
      <c r="B51" s="4">
        <v>69656820</v>
      </c>
      <c r="C51" s="4">
        <v>69717993</v>
      </c>
      <c r="D51" s="6">
        <v>27.138280000000002</v>
      </c>
      <c r="E51" s="4">
        <f t="shared" si="0"/>
        <v>61173</v>
      </c>
      <c r="F51" s="7" t="s">
        <v>42</v>
      </c>
      <c r="G51" s="9">
        <v>69345632</v>
      </c>
      <c r="H51" s="9">
        <v>70099403</v>
      </c>
      <c r="I51" s="9">
        <f t="shared" ref="I51:I61" si="7">H51-G51</f>
        <v>753771</v>
      </c>
    </row>
    <row r="52" spans="1:9" ht="13.5" customHeight="1" x14ac:dyDescent="0.15">
      <c r="A52" s="5">
        <v>4</v>
      </c>
      <c r="B52" s="4">
        <v>164818814</v>
      </c>
      <c r="C52" s="4">
        <v>164892557</v>
      </c>
      <c r="D52" s="6">
        <v>26.993379999999998</v>
      </c>
      <c r="E52" s="4">
        <f t="shared" si="0"/>
        <v>73743</v>
      </c>
      <c r="F52" s="7" t="s">
        <v>43</v>
      </c>
      <c r="G52" s="9">
        <v>164445450</v>
      </c>
      <c r="H52" s="9">
        <v>165304407</v>
      </c>
      <c r="I52" s="9">
        <f t="shared" si="7"/>
        <v>858957</v>
      </c>
    </row>
    <row r="53" spans="1:9" ht="13.5" customHeight="1" x14ac:dyDescent="0.15">
      <c r="A53" s="5">
        <v>16</v>
      </c>
      <c r="B53" s="4">
        <v>1784680</v>
      </c>
      <c r="C53" s="4">
        <v>1796577</v>
      </c>
      <c r="D53" s="6">
        <v>25.137609999999999</v>
      </c>
      <c r="E53" s="4">
        <f t="shared" si="0"/>
        <v>11897</v>
      </c>
      <c r="F53" s="7" t="s">
        <v>44</v>
      </c>
      <c r="G53" s="9">
        <v>1756221</v>
      </c>
      <c r="H53" s="9">
        <v>1820318</v>
      </c>
      <c r="I53" s="9">
        <f t="shared" si="7"/>
        <v>64097</v>
      </c>
    </row>
    <row r="54" spans="1:9" ht="13.5" customHeight="1" x14ac:dyDescent="0.15">
      <c r="A54" s="5">
        <v>3</v>
      </c>
      <c r="B54" s="4">
        <v>188477351</v>
      </c>
      <c r="C54" s="4">
        <v>188536727</v>
      </c>
      <c r="D54" s="6">
        <v>24.622789999999998</v>
      </c>
      <c r="E54" s="4">
        <f t="shared" si="0"/>
        <v>59376</v>
      </c>
      <c r="F54" s="7" t="s">
        <v>45</v>
      </c>
      <c r="G54" s="9">
        <v>187871663</v>
      </c>
      <c r="H54" s="9">
        <v>188608460</v>
      </c>
      <c r="I54" s="9">
        <f t="shared" si="7"/>
        <v>736797</v>
      </c>
    </row>
    <row r="55" spans="1:9" ht="13.5" customHeight="1" x14ac:dyDescent="0.15">
      <c r="A55" s="5">
        <v>7</v>
      </c>
      <c r="B55" s="4">
        <v>18584010</v>
      </c>
      <c r="C55" s="4">
        <v>18623266</v>
      </c>
      <c r="D55" s="6">
        <v>23.90868</v>
      </c>
      <c r="E55" s="4">
        <f t="shared" si="0"/>
        <v>39256</v>
      </c>
      <c r="F55" s="7" t="s">
        <v>46</v>
      </c>
      <c r="G55" s="9">
        <v>18535885</v>
      </c>
      <c r="H55" s="8">
        <v>19036992</v>
      </c>
      <c r="I55" s="9">
        <f t="shared" si="7"/>
        <v>501107</v>
      </c>
    </row>
    <row r="56" spans="1:9" ht="13.5" customHeight="1" x14ac:dyDescent="0.15">
      <c r="A56" s="5">
        <v>14</v>
      </c>
      <c r="B56" s="4">
        <v>47642183</v>
      </c>
      <c r="C56" s="4">
        <v>47680738</v>
      </c>
      <c r="D56" s="6">
        <v>23.686710000000001</v>
      </c>
      <c r="E56" s="4">
        <f t="shared" si="0"/>
        <v>38555</v>
      </c>
      <c r="F56" s="7" t="s">
        <v>47</v>
      </c>
      <c r="G56" s="9">
        <v>47308826</v>
      </c>
      <c r="H56" s="9">
        <v>48144157</v>
      </c>
      <c r="I56" s="9">
        <f t="shared" si="7"/>
        <v>835331</v>
      </c>
    </row>
    <row r="57" spans="1:9" ht="13.5" customHeight="1" x14ac:dyDescent="0.15">
      <c r="A57" s="5">
        <v>5</v>
      </c>
      <c r="B57" s="4">
        <v>2677922</v>
      </c>
      <c r="C57" s="4">
        <v>2715088</v>
      </c>
      <c r="D57" s="6">
        <v>23.608599999999999</v>
      </c>
      <c r="E57" s="4">
        <f t="shared" si="0"/>
        <v>37166</v>
      </c>
      <c r="F57" s="4" t="s">
        <v>18</v>
      </c>
      <c r="I57" s="9">
        <f t="shared" si="7"/>
        <v>0</v>
      </c>
    </row>
    <row r="58" spans="1:9" ht="13.5" customHeight="1" x14ac:dyDescent="0.15">
      <c r="A58" s="5">
        <v>9</v>
      </c>
      <c r="B58" s="4">
        <v>141121962</v>
      </c>
      <c r="C58" s="4">
        <v>141136696</v>
      </c>
      <c r="D58" s="6">
        <v>22.718779999999999</v>
      </c>
      <c r="E58" s="4">
        <f t="shared" si="0"/>
        <v>14734</v>
      </c>
      <c r="F58" s="7" t="s">
        <v>48</v>
      </c>
      <c r="G58" s="9">
        <v>141106637</v>
      </c>
      <c r="H58" s="9">
        <v>141134172</v>
      </c>
      <c r="I58" s="9">
        <f t="shared" si="7"/>
        <v>27535</v>
      </c>
    </row>
    <row r="59" spans="1:9" ht="13.5" customHeight="1" x14ac:dyDescent="0.15">
      <c r="A59" s="5">
        <v>11</v>
      </c>
      <c r="B59" s="4">
        <v>126469152</v>
      </c>
      <c r="C59" s="4">
        <v>126506423</v>
      </c>
      <c r="D59" s="6">
        <v>20.490600000000001</v>
      </c>
      <c r="E59" s="4">
        <f t="shared" si="0"/>
        <v>37271</v>
      </c>
      <c r="F59" s="7" t="s">
        <v>49</v>
      </c>
      <c r="G59" s="9">
        <v>126293396</v>
      </c>
      <c r="H59" s="9">
        <v>126870766</v>
      </c>
      <c r="I59" s="9">
        <f t="shared" si="7"/>
        <v>577370</v>
      </c>
    </row>
    <row r="60" spans="1:9" ht="13.5" customHeight="1" x14ac:dyDescent="0.15">
      <c r="A60" s="5">
        <v>2</v>
      </c>
      <c r="B60" s="4">
        <v>116202370</v>
      </c>
      <c r="C60" s="4">
        <v>116278025</v>
      </c>
      <c r="D60" s="6">
        <v>17.95337</v>
      </c>
      <c r="E60" s="4">
        <f t="shared" si="0"/>
        <v>75655</v>
      </c>
      <c r="F60" s="7" t="s">
        <v>50</v>
      </c>
      <c r="G60" s="9">
        <v>115199899</v>
      </c>
      <c r="H60" s="9">
        <v>116602326</v>
      </c>
      <c r="I60" s="9">
        <f t="shared" si="7"/>
        <v>1402427</v>
      </c>
    </row>
    <row r="61" spans="1:9" ht="13.5" customHeight="1" x14ac:dyDescent="0.15">
      <c r="A61" s="5">
        <v>1</v>
      </c>
      <c r="B61" s="4">
        <v>97898455</v>
      </c>
      <c r="C61" s="4">
        <v>97932578</v>
      </c>
      <c r="D61" s="6">
        <v>16.928349999999998</v>
      </c>
      <c r="E61" s="4">
        <f t="shared" si="0"/>
        <v>34123</v>
      </c>
      <c r="F61" s="7" t="s">
        <v>51</v>
      </c>
      <c r="G61" s="10">
        <v>97543300</v>
      </c>
      <c r="H61" s="10">
        <v>98386615</v>
      </c>
      <c r="I61" s="11">
        <f t="shared" si="7"/>
        <v>843315</v>
      </c>
    </row>
    <row r="62" spans="1:9" ht="13.5" customHeight="1" x14ac:dyDescent="0.15">
      <c r="A62" s="5">
        <v>2</v>
      </c>
      <c r="B62" s="4">
        <v>205956387</v>
      </c>
      <c r="C62" s="4">
        <v>206032544</v>
      </c>
      <c r="D62" s="6">
        <v>16.267779999999998</v>
      </c>
      <c r="E62" s="4">
        <f t="shared" si="0"/>
        <v>76157</v>
      </c>
      <c r="F62" s="7" t="s">
        <v>52</v>
      </c>
      <c r="G62" s="11">
        <v>205410516</v>
      </c>
      <c r="H62" s="11">
        <v>206484886</v>
      </c>
      <c r="I62" s="11">
        <v>1074371</v>
      </c>
    </row>
    <row r="63" spans="1:9" ht="13.5" customHeight="1" x14ac:dyDescent="0.15">
      <c r="A63" s="5">
        <v>11</v>
      </c>
      <c r="B63" s="4">
        <v>131894148</v>
      </c>
      <c r="C63" s="4">
        <v>131942254</v>
      </c>
      <c r="D63" s="6">
        <v>15.56517</v>
      </c>
      <c r="E63" s="4">
        <f t="shared" si="0"/>
        <v>48106</v>
      </c>
      <c r="F63" s="7" t="s">
        <v>53</v>
      </c>
      <c r="G63" s="9">
        <v>131240371</v>
      </c>
      <c r="H63" s="9">
        <v>132206716</v>
      </c>
      <c r="I63" s="9">
        <f t="shared" ref="I63:I69" si="8">H63-G63</f>
        <v>966345</v>
      </c>
    </row>
    <row r="64" spans="1:9" ht="13.5" customHeight="1" x14ac:dyDescent="0.15">
      <c r="A64" s="5">
        <v>1</v>
      </c>
      <c r="B64" s="4">
        <v>49887470</v>
      </c>
      <c r="C64" s="4">
        <v>49932344</v>
      </c>
      <c r="D64" s="6">
        <v>15.161440000000001</v>
      </c>
      <c r="E64" s="4">
        <f t="shared" si="0"/>
        <v>44874</v>
      </c>
      <c r="F64" s="7" t="s">
        <v>38</v>
      </c>
      <c r="G64" s="8">
        <v>48998527</v>
      </c>
      <c r="H64" s="8">
        <v>50489626</v>
      </c>
      <c r="I64" s="9">
        <f t="shared" si="8"/>
        <v>1491099</v>
      </c>
    </row>
    <row r="65" spans="1:9" ht="13.5" customHeight="1" x14ac:dyDescent="0.15">
      <c r="A65" s="5">
        <v>17</v>
      </c>
      <c r="B65" s="4">
        <v>57920573</v>
      </c>
      <c r="C65" s="4">
        <v>57927286</v>
      </c>
      <c r="D65" s="6">
        <v>13.407780000000001</v>
      </c>
      <c r="E65" s="4">
        <f t="shared" si="0"/>
        <v>6713</v>
      </c>
      <c r="F65" s="7" t="s">
        <v>54</v>
      </c>
      <c r="G65" s="9">
        <v>57784863</v>
      </c>
      <c r="H65" s="9">
        <v>57917952</v>
      </c>
      <c r="I65" s="9">
        <f t="shared" si="8"/>
        <v>133089</v>
      </c>
    </row>
    <row r="66" spans="1:9" ht="13.5" customHeight="1" x14ac:dyDescent="0.15">
      <c r="A66" s="5">
        <v>11</v>
      </c>
      <c r="B66" s="4">
        <v>78772729</v>
      </c>
      <c r="C66" s="4">
        <v>78818797</v>
      </c>
      <c r="D66" s="6">
        <v>12.86952</v>
      </c>
      <c r="E66" s="4">
        <f t="shared" si="0"/>
        <v>46068</v>
      </c>
      <c r="F66" s="7" t="s">
        <v>55</v>
      </c>
      <c r="G66" s="9">
        <v>78364328</v>
      </c>
      <c r="H66" s="9">
        <v>79151695</v>
      </c>
      <c r="I66" s="9">
        <f t="shared" si="8"/>
        <v>787367</v>
      </c>
    </row>
    <row r="67" spans="1:9" ht="13.5" customHeight="1" x14ac:dyDescent="0.15">
      <c r="A67" s="5">
        <v>18</v>
      </c>
      <c r="B67" s="4">
        <v>50280582</v>
      </c>
      <c r="C67" s="4">
        <v>50301298</v>
      </c>
      <c r="D67" s="6">
        <v>12.408149999999999</v>
      </c>
      <c r="E67" s="4">
        <f t="shared" si="0"/>
        <v>20716</v>
      </c>
      <c r="F67" s="7" t="s">
        <v>56</v>
      </c>
      <c r="G67" s="9">
        <v>49866542</v>
      </c>
      <c r="H67" s="9">
        <v>51062273</v>
      </c>
      <c r="I67" s="9">
        <f t="shared" si="8"/>
        <v>1195731</v>
      </c>
    </row>
    <row r="68" spans="1:9" ht="13.5" customHeight="1" x14ac:dyDescent="0.15">
      <c r="A68" s="5">
        <v>18</v>
      </c>
      <c r="B68" s="4">
        <v>77059808</v>
      </c>
      <c r="C68" s="4">
        <v>77094223</v>
      </c>
      <c r="D68" s="6">
        <v>8.9741300000000006</v>
      </c>
      <c r="E68" s="4">
        <f t="shared" si="0"/>
        <v>34415</v>
      </c>
      <c r="F68" s="7" t="s">
        <v>57</v>
      </c>
      <c r="G68" s="9">
        <v>76829397</v>
      </c>
      <c r="H68" s="9">
        <v>77138283</v>
      </c>
      <c r="I68" s="9">
        <f t="shared" si="8"/>
        <v>308886</v>
      </c>
    </row>
    <row r="69" spans="1:9" ht="13.5" customHeight="1" x14ac:dyDescent="0.15">
      <c r="A69" s="5">
        <v>8</v>
      </c>
      <c r="B69" s="4">
        <v>111299650</v>
      </c>
      <c r="C69" s="4">
        <v>111342312</v>
      </c>
      <c r="D69" s="6">
        <v>8.2311499999999995</v>
      </c>
      <c r="E69" s="4">
        <f t="shared" si="0"/>
        <v>42662</v>
      </c>
      <c r="F69" s="4" t="s">
        <v>18</v>
      </c>
      <c r="I69" s="9">
        <f t="shared" si="8"/>
        <v>0</v>
      </c>
    </row>
    <row r="70" spans="1:9" ht="13.5" customHeight="1" x14ac:dyDescent="0.15">
      <c r="A70" s="5"/>
      <c r="D70" s="6"/>
      <c r="F70" s="7"/>
    </row>
    <row r="71" spans="1:9" ht="13.5" customHeight="1" x14ac:dyDescent="0.15">
      <c r="A71" s="5"/>
      <c r="D71" s="6"/>
      <c r="F71" s="7"/>
    </row>
    <row r="72" spans="1:9" ht="13.5" customHeight="1" x14ac:dyDescent="0.15">
      <c r="A72" s="5"/>
      <c r="D72" s="6"/>
      <c r="F72" s="7"/>
    </row>
    <row r="73" spans="1:9" ht="13.5" customHeight="1" x14ac:dyDescent="0.15">
      <c r="A73" s="5"/>
      <c r="D73" s="6"/>
      <c r="F73" s="7"/>
    </row>
    <row r="74" spans="1:9" ht="13.5" customHeight="1" x14ac:dyDescent="0.15">
      <c r="A74" s="5"/>
      <c r="D74" s="6"/>
      <c r="F74" s="7"/>
    </row>
    <row r="75" spans="1:9" ht="13.5" customHeight="1" x14ac:dyDescent="0.15">
      <c r="A75" s="5"/>
      <c r="D75" s="6"/>
      <c r="F75" s="7"/>
    </row>
    <row r="76" spans="1:9" ht="13.5" customHeight="1" x14ac:dyDescent="0.15">
      <c r="A76" s="5"/>
      <c r="D76" s="6"/>
      <c r="F76" s="7"/>
    </row>
    <row r="77" spans="1:9" ht="13.5" customHeight="1" x14ac:dyDescent="0.15">
      <c r="A77" s="5"/>
      <c r="D77" s="6"/>
      <c r="F77" s="7"/>
    </row>
    <row r="78" spans="1:9" ht="13.5" customHeight="1" x14ac:dyDescent="0.15">
      <c r="A78" s="5"/>
      <c r="D78" s="6"/>
      <c r="F78" s="7"/>
    </row>
    <row r="79" spans="1:9" ht="13.5" customHeight="1" x14ac:dyDescent="0.15">
      <c r="A79" s="5"/>
      <c r="D79" s="6"/>
      <c r="F79" s="7"/>
    </row>
    <row r="80" spans="1:9" ht="13.5" customHeight="1" x14ac:dyDescent="0.15">
      <c r="A80" s="5"/>
      <c r="D80" s="6"/>
      <c r="F80" s="7"/>
    </row>
    <row r="81" spans="1:6" ht="13.5" customHeight="1" x14ac:dyDescent="0.15">
      <c r="A81" s="5"/>
      <c r="D81" s="6"/>
      <c r="F81" s="7"/>
    </row>
    <row r="82" spans="1:6" ht="13.5" customHeight="1" x14ac:dyDescent="0.15">
      <c r="A82" s="5"/>
      <c r="D82" s="6"/>
      <c r="F82" s="7"/>
    </row>
    <row r="83" spans="1:6" ht="13.5" customHeight="1" x14ac:dyDescent="0.15">
      <c r="A83" s="5"/>
      <c r="D83" s="6"/>
      <c r="F83" s="7"/>
    </row>
    <row r="84" spans="1:6" ht="13.5" customHeight="1" x14ac:dyDescent="0.15">
      <c r="A84" s="5"/>
      <c r="D84" s="6"/>
      <c r="F84" s="7"/>
    </row>
    <row r="85" spans="1:6" ht="13.5" customHeight="1" x14ac:dyDescent="0.15">
      <c r="A85" s="5"/>
      <c r="D85" s="6"/>
      <c r="F85" s="7"/>
    </row>
    <row r="86" spans="1:6" ht="13.5" customHeight="1" x14ac:dyDescent="0.15">
      <c r="A86" s="5"/>
      <c r="D86" s="6"/>
      <c r="F86" s="7"/>
    </row>
    <row r="87" spans="1:6" ht="13.5" customHeight="1" x14ac:dyDescent="0.15">
      <c r="A87" s="5"/>
      <c r="D87" s="6"/>
      <c r="F87" s="7"/>
    </row>
    <row r="88" spans="1:6" ht="13.5" customHeight="1" x14ac:dyDescent="0.15">
      <c r="A88" s="5"/>
      <c r="D88" s="6"/>
      <c r="F88" s="7"/>
    </row>
    <row r="89" spans="1:6" ht="13.5" customHeight="1" x14ac:dyDescent="0.15">
      <c r="A89" s="5"/>
      <c r="D89" s="6"/>
      <c r="F89" s="7"/>
    </row>
    <row r="90" spans="1:6" ht="13.5" customHeight="1" x14ac:dyDescent="0.15">
      <c r="A90" s="5"/>
      <c r="D90" s="6"/>
      <c r="F90" s="7"/>
    </row>
    <row r="91" spans="1:6" ht="13.5" customHeight="1" x14ac:dyDescent="0.15">
      <c r="A91" s="5"/>
      <c r="D91" s="6"/>
      <c r="F91" s="7"/>
    </row>
    <row r="92" spans="1:6" ht="13.5" customHeight="1" x14ac:dyDescent="0.15">
      <c r="A92" s="5"/>
      <c r="D92" s="6"/>
      <c r="F92" s="7"/>
    </row>
    <row r="93" spans="1:6" ht="13.5" customHeight="1" x14ac:dyDescent="0.15">
      <c r="A93" s="5"/>
      <c r="D93" s="6"/>
      <c r="F93" s="7"/>
    </row>
    <row r="94" spans="1:6" ht="13.5" customHeight="1" x14ac:dyDescent="0.15">
      <c r="A94" s="5"/>
      <c r="D94" s="6"/>
      <c r="F94" s="7"/>
    </row>
    <row r="95" spans="1:6" ht="13.5" customHeight="1" x14ac:dyDescent="0.15">
      <c r="D95" s="6"/>
    </row>
    <row r="96" spans="1:6" ht="13.5" customHeight="1" x14ac:dyDescent="0.15">
      <c r="D96" s="6"/>
    </row>
    <row r="97" spans="1:6" ht="13.5" customHeight="1" x14ac:dyDescent="0.15">
      <c r="A97" s="5"/>
      <c r="D97" s="6"/>
      <c r="F97" s="7"/>
    </row>
    <row r="98" spans="1:6" ht="13.5" customHeight="1" x14ac:dyDescent="0.15">
      <c r="A98" s="5"/>
      <c r="D98" s="6"/>
      <c r="F98" s="7"/>
    </row>
    <row r="99" spans="1:6" ht="13.5" customHeight="1" x14ac:dyDescent="0.15">
      <c r="A99" s="5"/>
      <c r="D99" s="6"/>
      <c r="F99" s="7"/>
    </row>
    <row r="100" spans="1:6" ht="13.5" customHeight="1" x14ac:dyDescent="0.15">
      <c r="A100" s="5"/>
      <c r="D100" s="6"/>
      <c r="F100" s="7"/>
    </row>
    <row r="101" spans="1:6" ht="13.5" customHeight="1" x14ac:dyDescent="0.15">
      <c r="A101" s="5"/>
      <c r="D101" s="6"/>
      <c r="F101" s="7"/>
    </row>
    <row r="102" spans="1:6" ht="13.5" customHeight="1" x14ac:dyDescent="0.15">
      <c r="A102" s="5"/>
      <c r="D102" s="6"/>
      <c r="F102" s="7"/>
    </row>
    <row r="103" spans="1:6" ht="13.5" customHeight="1" x14ac:dyDescent="0.15">
      <c r="A103" s="5"/>
      <c r="D103" s="6"/>
      <c r="F103" s="7"/>
    </row>
    <row r="104" spans="1:6" ht="13.5" customHeight="1" x14ac:dyDescent="0.15">
      <c r="A104" s="5"/>
      <c r="D104" s="6"/>
      <c r="F104" s="7"/>
    </row>
    <row r="105" spans="1:6" ht="13.5" customHeight="1" x14ac:dyDescent="0.15">
      <c r="A105" s="5"/>
      <c r="D105" s="6"/>
      <c r="F105" s="7"/>
    </row>
    <row r="106" spans="1:6" ht="13.5" customHeight="1" x14ac:dyDescent="0.15">
      <c r="A106" s="5"/>
      <c r="D106" s="6"/>
      <c r="F106" s="7"/>
    </row>
    <row r="107" spans="1:6" ht="13.5" customHeight="1" x14ac:dyDescent="0.15">
      <c r="A107" s="5"/>
      <c r="D107" s="6"/>
      <c r="F107" s="7"/>
    </row>
    <row r="108" spans="1:6" ht="13.5" customHeight="1" x14ac:dyDescent="0.15">
      <c r="A108" s="5"/>
      <c r="D108" s="6"/>
      <c r="F108" s="7"/>
    </row>
    <row r="109" spans="1:6" ht="13.5" customHeight="1" x14ac:dyDescent="0.15">
      <c r="A109" s="5"/>
      <c r="D109" s="6"/>
      <c r="F109" s="7"/>
    </row>
    <row r="110" spans="1:6" ht="13.5" customHeight="1" x14ac:dyDescent="0.15">
      <c r="A110" s="5"/>
      <c r="D110" s="6"/>
      <c r="F110" s="7"/>
    </row>
    <row r="111" spans="1:6" ht="13.5" customHeight="1" x14ac:dyDescent="0.15">
      <c r="A111" s="5"/>
      <c r="D111" s="6"/>
      <c r="F111" s="7"/>
    </row>
    <row r="112" spans="1:6" ht="13.5" customHeight="1" x14ac:dyDescent="0.15">
      <c r="A112" s="5"/>
      <c r="D112" s="6"/>
      <c r="F112" s="7"/>
    </row>
    <row r="113" spans="1:6" ht="13.5" customHeight="1" x14ac:dyDescent="0.15">
      <c r="A113" s="5"/>
      <c r="D113" s="6"/>
      <c r="F113" s="7"/>
    </row>
    <row r="114" spans="1:6" ht="13.5" customHeight="1" x14ac:dyDescent="0.15">
      <c r="A114" s="5"/>
      <c r="D114" s="6"/>
      <c r="F114" s="7"/>
    </row>
    <row r="115" spans="1:6" ht="13.5" customHeight="1" x14ac:dyDescent="0.15">
      <c r="A115" s="5"/>
      <c r="D115" s="6"/>
      <c r="F115" s="7"/>
    </row>
    <row r="116" spans="1:6" ht="13.5" customHeight="1" x14ac:dyDescent="0.15">
      <c r="A116" s="5"/>
      <c r="D116" s="6"/>
      <c r="F116" s="7"/>
    </row>
    <row r="117" spans="1:6" ht="13.5" customHeight="1" x14ac:dyDescent="0.15">
      <c r="A117" s="5"/>
      <c r="D117" s="6"/>
      <c r="F117" s="7"/>
    </row>
    <row r="118" spans="1:6" ht="13.5" customHeight="1" x14ac:dyDescent="0.15">
      <c r="A118" s="5"/>
      <c r="D118" s="6"/>
      <c r="F118" s="7"/>
    </row>
    <row r="119" spans="1:6" ht="13.5" customHeight="1" x14ac:dyDescent="0.15">
      <c r="A119" s="5"/>
      <c r="D119" s="6"/>
      <c r="F119" s="7"/>
    </row>
    <row r="120" spans="1:6" ht="13.5" customHeight="1" x14ac:dyDescent="0.15">
      <c r="A120" s="5"/>
      <c r="D120" s="6"/>
      <c r="F120" s="7"/>
    </row>
    <row r="121" spans="1:6" ht="13.5" customHeight="1" x14ac:dyDescent="0.15">
      <c r="D121" s="6"/>
    </row>
    <row r="122" spans="1:6" ht="13.5" customHeight="1" x14ac:dyDescent="0.15">
      <c r="D122" s="6"/>
    </row>
    <row r="123" spans="1:6" ht="13.5" customHeight="1" x14ac:dyDescent="0.15">
      <c r="D123" s="6"/>
    </row>
    <row r="124" spans="1:6" ht="13.5" customHeight="1" x14ac:dyDescent="0.15">
      <c r="D124" s="6"/>
    </row>
    <row r="125" spans="1:6" ht="13.5" customHeight="1" x14ac:dyDescent="0.15">
      <c r="A125" s="5"/>
      <c r="D125" s="6"/>
      <c r="F125" s="7"/>
    </row>
    <row r="126" spans="1:6" ht="13.5" customHeight="1" x14ac:dyDescent="0.15">
      <c r="A126" s="5"/>
      <c r="D126" s="6"/>
      <c r="F126" s="7"/>
    </row>
    <row r="127" spans="1:6" ht="13.5" customHeight="1" x14ac:dyDescent="0.15">
      <c r="A127" s="5"/>
      <c r="D127" s="6"/>
      <c r="F127" s="7"/>
    </row>
    <row r="128" spans="1:6" ht="13.5" customHeight="1" x14ac:dyDescent="0.15">
      <c r="D128" s="6"/>
    </row>
    <row r="129" spans="1:6" ht="13.5" customHeight="1" x14ac:dyDescent="0.15">
      <c r="A129" s="5"/>
      <c r="D129" s="6"/>
      <c r="F129" s="7"/>
    </row>
    <row r="130" spans="1:6" ht="13.5" customHeight="1" x14ac:dyDescent="0.15">
      <c r="A130" s="5"/>
      <c r="D130" s="6"/>
      <c r="F130" s="7"/>
    </row>
    <row r="131" spans="1:6" ht="13.5" customHeight="1" x14ac:dyDescent="0.15">
      <c r="A131" s="5"/>
      <c r="D131" s="6"/>
      <c r="F131" s="7"/>
    </row>
    <row r="132" spans="1:6" ht="13.5" customHeight="1" x14ac:dyDescent="0.15">
      <c r="A132" s="5"/>
      <c r="D132" s="6"/>
      <c r="F132" s="7"/>
    </row>
    <row r="133" spans="1:6" ht="13.5" customHeight="1" x14ac:dyDescent="0.15">
      <c r="A133" s="5"/>
      <c r="D133" s="6"/>
      <c r="F133" s="7"/>
    </row>
    <row r="134" spans="1:6" ht="13.5" customHeight="1" x14ac:dyDescent="0.15">
      <c r="A134" s="5"/>
      <c r="D134" s="6"/>
      <c r="F134" s="7"/>
    </row>
    <row r="135" spans="1:6" ht="13.5" customHeight="1" x14ac:dyDescent="0.15">
      <c r="A135" s="5"/>
      <c r="D135" s="6"/>
      <c r="F135" s="7"/>
    </row>
    <row r="136" spans="1:6" ht="13.5" customHeight="1" x14ac:dyDescent="0.15">
      <c r="A136" s="5"/>
      <c r="D136" s="6"/>
      <c r="F136" s="7"/>
    </row>
    <row r="137" spans="1:6" ht="13.5" customHeight="1" x14ac:dyDescent="0.15">
      <c r="A137" s="5"/>
      <c r="D137" s="6"/>
      <c r="F137" s="7"/>
    </row>
    <row r="138" spans="1:6" ht="13.5" customHeight="1" x14ac:dyDescent="0.15">
      <c r="A138" s="5"/>
      <c r="D138" s="6"/>
      <c r="F138" s="7"/>
    </row>
    <row r="139" spans="1:6" ht="13.5" customHeight="1" x14ac:dyDescent="0.15">
      <c r="A139" s="5"/>
      <c r="D139" s="6"/>
      <c r="F139" s="7"/>
    </row>
    <row r="140" spans="1:6" ht="13.5" customHeight="1" x14ac:dyDescent="0.15">
      <c r="A140" s="5"/>
      <c r="D140" s="6"/>
      <c r="F140" s="7"/>
    </row>
    <row r="141" spans="1:6" ht="13.5" customHeight="1" x14ac:dyDescent="0.15">
      <c r="A141" s="5"/>
      <c r="D141" s="6"/>
      <c r="F141" s="7"/>
    </row>
    <row r="142" spans="1:6" ht="13.5" customHeight="1" x14ac:dyDescent="0.15">
      <c r="A142" s="5"/>
      <c r="D142" s="6"/>
      <c r="F142" s="7"/>
    </row>
    <row r="143" spans="1:6" ht="13.5" customHeight="1" x14ac:dyDescent="0.15">
      <c r="A143" s="5"/>
      <c r="D143" s="6"/>
      <c r="F143" s="7"/>
    </row>
    <row r="144" spans="1:6" ht="13.5" customHeight="1" x14ac:dyDescent="0.15">
      <c r="A144" s="5"/>
      <c r="D144" s="6"/>
      <c r="F144" s="7"/>
    </row>
    <row r="145" spans="1:6" ht="13.5" customHeight="1" x14ac:dyDescent="0.15">
      <c r="A145" s="5"/>
      <c r="D145" s="6"/>
      <c r="F145" s="7"/>
    </row>
    <row r="146" spans="1:6" ht="13.5" customHeight="1" x14ac:dyDescent="0.15">
      <c r="A146" s="5"/>
      <c r="D146" s="6"/>
      <c r="F146" s="7"/>
    </row>
    <row r="147" spans="1:6" ht="13.5" customHeight="1" x14ac:dyDescent="0.15">
      <c r="A147" s="5"/>
      <c r="D147" s="6"/>
      <c r="F147" s="7"/>
    </row>
    <row r="148" spans="1:6" ht="13.5" customHeight="1" x14ac:dyDescent="0.15">
      <c r="A148" s="5"/>
      <c r="D148" s="6"/>
      <c r="F148" s="7"/>
    </row>
    <row r="149" spans="1:6" ht="13.5" customHeight="1" x14ac:dyDescent="0.15">
      <c r="A149" s="5"/>
      <c r="D149" s="6"/>
      <c r="F149" s="7"/>
    </row>
    <row r="150" spans="1:6" ht="13.5" customHeight="1" x14ac:dyDescent="0.15">
      <c r="A150" s="5"/>
      <c r="D150" s="6"/>
      <c r="F150" s="7"/>
    </row>
    <row r="151" spans="1:6" ht="13.5" customHeight="1" x14ac:dyDescent="0.15">
      <c r="A151" s="5"/>
      <c r="D151" s="6"/>
      <c r="F151" s="7"/>
    </row>
    <row r="152" spans="1:6" ht="13.5" customHeight="1" x14ac:dyDescent="0.15">
      <c r="A152" s="5"/>
      <c r="D152" s="6"/>
      <c r="F152" s="7"/>
    </row>
    <row r="153" spans="1:6" ht="13.5" customHeight="1" x14ac:dyDescent="0.15">
      <c r="A153" s="5"/>
      <c r="D153" s="6"/>
      <c r="F153" s="7"/>
    </row>
    <row r="154" spans="1:6" ht="13.5" customHeight="1" x14ac:dyDescent="0.15">
      <c r="A154" s="5"/>
      <c r="D154" s="6"/>
      <c r="F154" s="7"/>
    </row>
    <row r="155" spans="1:6" ht="13.5" customHeight="1" x14ac:dyDescent="0.15">
      <c r="A155" s="5"/>
      <c r="D155" s="6"/>
      <c r="F155" s="7"/>
    </row>
    <row r="156" spans="1:6" ht="13.5" customHeight="1" x14ac:dyDescent="0.15">
      <c r="A156" s="5"/>
      <c r="D156" s="6"/>
      <c r="F156" s="7"/>
    </row>
    <row r="157" spans="1:6" ht="13.5" customHeight="1" x14ac:dyDescent="0.15">
      <c r="A157" s="5"/>
      <c r="D157" s="6"/>
      <c r="F157" s="7"/>
    </row>
    <row r="158" spans="1:6" ht="13.5" customHeight="1" x14ac:dyDescent="0.15">
      <c r="A158" s="5"/>
      <c r="D158" s="6"/>
      <c r="F158" s="7"/>
    </row>
    <row r="159" spans="1:6" ht="13.5" customHeight="1" x14ac:dyDescent="0.15">
      <c r="A159" s="5"/>
      <c r="D159" s="6"/>
      <c r="F159" s="7"/>
    </row>
    <row r="160" spans="1:6" ht="13.5" customHeight="1" x14ac:dyDescent="0.15">
      <c r="A160" s="5"/>
      <c r="D160" s="6"/>
      <c r="F160" s="7"/>
    </row>
    <row r="161" spans="1:6" ht="13.5" customHeight="1" x14ac:dyDescent="0.15">
      <c r="A161" s="5"/>
      <c r="D161" s="6"/>
      <c r="F161" s="7"/>
    </row>
    <row r="162" spans="1:6" ht="13.5" customHeight="1" x14ac:dyDescent="0.15">
      <c r="A162" s="5"/>
      <c r="D162" s="6"/>
      <c r="F162" s="7"/>
    </row>
    <row r="163" spans="1:6" ht="13.5" customHeight="1" x14ac:dyDescent="0.15">
      <c r="A163" s="5"/>
      <c r="D163" s="6"/>
      <c r="F163" s="7"/>
    </row>
    <row r="164" spans="1:6" ht="13.5" customHeight="1" x14ac:dyDescent="0.15">
      <c r="A164" s="5"/>
      <c r="D164" s="6"/>
      <c r="F164" s="7"/>
    </row>
    <row r="165" spans="1:6" ht="13.5" customHeight="1" x14ac:dyDescent="0.15">
      <c r="A165" s="5"/>
      <c r="D165" s="6"/>
      <c r="F165" s="7"/>
    </row>
    <row r="166" spans="1:6" ht="13.5" customHeight="1" x14ac:dyDescent="0.15">
      <c r="A166" s="5"/>
      <c r="D166" s="6"/>
      <c r="F166" s="7"/>
    </row>
    <row r="167" spans="1:6" ht="13.5" customHeight="1" x14ac:dyDescent="0.15">
      <c r="D167" s="6"/>
    </row>
    <row r="168" spans="1:6" ht="13.5" customHeight="1" x14ac:dyDescent="0.15">
      <c r="D168" s="6"/>
    </row>
    <row r="169" spans="1:6" ht="13.5" customHeight="1" x14ac:dyDescent="0.15">
      <c r="A169" s="5"/>
      <c r="D169" s="6"/>
      <c r="F169" s="7"/>
    </row>
    <row r="170" spans="1:6" ht="13.5" customHeight="1" x14ac:dyDescent="0.15">
      <c r="A170" s="5"/>
      <c r="D170" s="6"/>
      <c r="F170" s="7"/>
    </row>
    <row r="171" spans="1:6" ht="13.5" customHeight="1" x14ac:dyDescent="0.15">
      <c r="D171" s="6"/>
    </row>
    <row r="172" spans="1:6" ht="13.5" customHeight="1" x14ac:dyDescent="0.15">
      <c r="D172" s="6"/>
    </row>
    <row r="173" spans="1:6" ht="13.5" customHeight="1" x14ac:dyDescent="0.15">
      <c r="D173" s="6"/>
    </row>
    <row r="174" spans="1:6" ht="13.5" customHeight="1" x14ac:dyDescent="0.15">
      <c r="D174" s="6"/>
    </row>
    <row r="175" spans="1:6" ht="13.5" customHeight="1" x14ac:dyDescent="0.15">
      <c r="A175" s="5"/>
      <c r="D175" s="6"/>
      <c r="F175" s="7"/>
    </row>
    <row r="176" spans="1:6" ht="13.5" customHeight="1" x14ac:dyDescent="0.15">
      <c r="D176" s="6"/>
    </row>
    <row r="177" spans="1:6" ht="13.5" customHeight="1" x14ac:dyDescent="0.15">
      <c r="D177" s="6"/>
    </row>
    <row r="178" spans="1:6" ht="13.5" customHeight="1" x14ac:dyDescent="0.15">
      <c r="D178" s="6"/>
    </row>
    <row r="179" spans="1:6" ht="13.5" customHeight="1" x14ac:dyDescent="0.15">
      <c r="A179" s="5"/>
      <c r="D179" s="6"/>
      <c r="F179" s="7"/>
    </row>
    <row r="180" spans="1:6" ht="13.5" customHeight="1" x14ac:dyDescent="0.15">
      <c r="D180" s="6"/>
    </row>
    <row r="181" spans="1:6" ht="13.5" customHeight="1" x14ac:dyDescent="0.15">
      <c r="D181" s="6"/>
    </row>
    <row r="182" spans="1:6" ht="13.5" customHeight="1" x14ac:dyDescent="0.15">
      <c r="D182" s="6"/>
    </row>
    <row r="183" spans="1:6" ht="13.5" customHeight="1" x14ac:dyDescent="0.15">
      <c r="D183" s="6"/>
    </row>
    <row r="184" spans="1:6" ht="13.5" customHeight="1" x14ac:dyDescent="0.15">
      <c r="A184" s="5"/>
      <c r="D184" s="6"/>
      <c r="F184" s="7"/>
    </row>
    <row r="185" spans="1:6" ht="13.5" customHeight="1" x14ac:dyDescent="0.15">
      <c r="A185" s="5"/>
      <c r="D185" s="6"/>
      <c r="F185" s="7"/>
    </row>
    <row r="186" spans="1:6" ht="13.5" customHeight="1" x14ac:dyDescent="0.15">
      <c r="A186" s="5"/>
      <c r="D186" s="6"/>
      <c r="F186" s="7"/>
    </row>
    <row r="187" spans="1:6" ht="13.5" customHeight="1" x14ac:dyDescent="0.15">
      <c r="A187" s="5"/>
      <c r="D187" s="6"/>
      <c r="F187" s="7"/>
    </row>
    <row r="188" spans="1:6" ht="13.5" customHeight="1" x14ac:dyDescent="0.15">
      <c r="A188" s="5"/>
      <c r="D188" s="6"/>
      <c r="F188" s="7"/>
    </row>
    <row r="189" spans="1:6" ht="13.5" customHeight="1" x14ac:dyDescent="0.15">
      <c r="A189" s="5"/>
      <c r="D189" s="6"/>
      <c r="F189" s="7"/>
    </row>
    <row r="190" spans="1:6" ht="13.5" customHeight="1" x14ac:dyDescent="0.15">
      <c r="A190" s="5"/>
      <c r="D190" s="6"/>
      <c r="F190" s="7"/>
    </row>
    <row r="191" spans="1:6" ht="13.5" customHeight="1" x14ac:dyDescent="0.15">
      <c r="A191" s="5"/>
      <c r="D191" s="6"/>
      <c r="F191" s="7"/>
    </row>
    <row r="192" spans="1:6" ht="13.5" customHeight="1" x14ac:dyDescent="0.15">
      <c r="A192" s="5"/>
      <c r="D192" s="6"/>
      <c r="F192" s="7"/>
    </row>
    <row r="193" spans="1:6" ht="13.5" customHeight="1" x14ac:dyDescent="0.15">
      <c r="A193" s="5"/>
      <c r="D193" s="6"/>
      <c r="F193" s="7"/>
    </row>
    <row r="194" spans="1:6" ht="13.5" customHeight="1" x14ac:dyDescent="0.15">
      <c r="A194" s="5"/>
      <c r="D194" s="6"/>
      <c r="F194" s="7"/>
    </row>
    <row r="195" spans="1:6" ht="13.5" customHeight="1" x14ac:dyDescent="0.15">
      <c r="A195" s="5"/>
      <c r="D195" s="6"/>
      <c r="F195" s="7"/>
    </row>
    <row r="196" spans="1:6" ht="13.5" customHeight="1" x14ac:dyDescent="0.15">
      <c r="A196" s="5"/>
      <c r="D196" s="6"/>
      <c r="F196" s="7"/>
    </row>
    <row r="197" spans="1:6" ht="13.5" customHeight="1" x14ac:dyDescent="0.15">
      <c r="A197" s="5"/>
      <c r="D197" s="6"/>
      <c r="F197" s="7"/>
    </row>
    <row r="198" spans="1:6" ht="13.5" customHeight="1" x14ac:dyDescent="0.15">
      <c r="A198" s="5"/>
      <c r="D198" s="6"/>
      <c r="F198" s="7"/>
    </row>
    <row r="199" spans="1:6" ht="13.5" customHeight="1" x14ac:dyDescent="0.15">
      <c r="A199" s="5"/>
      <c r="D199" s="6"/>
      <c r="F199" s="7"/>
    </row>
    <row r="200" spans="1:6" ht="13.5" customHeight="1" x14ac:dyDescent="0.15">
      <c r="D200" s="6"/>
    </row>
    <row r="201" spans="1:6" ht="13.5" customHeight="1" x14ac:dyDescent="0.15">
      <c r="D201" s="6"/>
    </row>
    <row r="202" spans="1:6" ht="13.5" customHeight="1" x14ac:dyDescent="0.15">
      <c r="A202" s="5"/>
      <c r="D202" s="6"/>
      <c r="F202" s="7"/>
    </row>
    <row r="203" spans="1:6" ht="13.5" customHeight="1" x14ac:dyDescent="0.15">
      <c r="A203" s="5"/>
      <c r="D203" s="6"/>
      <c r="F203" s="7"/>
    </row>
    <row r="204" spans="1:6" ht="13.5" customHeight="1" x14ac:dyDescent="0.15">
      <c r="A204" s="5"/>
      <c r="D204" s="6"/>
      <c r="F204" s="7"/>
    </row>
    <row r="205" spans="1:6" ht="13.5" customHeight="1" x14ac:dyDescent="0.15">
      <c r="A205" s="5"/>
      <c r="D205" s="6"/>
      <c r="F205" s="7"/>
    </row>
    <row r="206" spans="1:6" ht="13.5" customHeight="1" x14ac:dyDescent="0.15">
      <c r="A206" s="5"/>
      <c r="D206" s="6"/>
      <c r="F206" s="7"/>
    </row>
    <row r="207" spans="1:6" ht="13.5" customHeight="1" x14ac:dyDescent="0.15">
      <c r="A207" s="5"/>
      <c r="D207" s="6"/>
      <c r="F207" s="7"/>
    </row>
    <row r="208" spans="1:6" ht="13.5" customHeight="1" x14ac:dyDescent="0.15">
      <c r="A208" s="5"/>
      <c r="D208" s="6"/>
      <c r="F208" s="7"/>
    </row>
    <row r="209" spans="1:6" ht="13.5" customHeight="1" x14ac:dyDescent="0.15">
      <c r="A209" s="5"/>
      <c r="D209" s="6"/>
      <c r="F209" s="7"/>
    </row>
    <row r="210" spans="1:6" ht="13.5" customHeight="1" x14ac:dyDescent="0.15">
      <c r="A210" s="5"/>
      <c r="D210" s="6"/>
      <c r="F210" s="7"/>
    </row>
    <row r="211" spans="1:6" ht="13.5" customHeight="1" x14ac:dyDescent="0.15">
      <c r="A211" s="5"/>
      <c r="D211" s="6"/>
      <c r="F211" s="7"/>
    </row>
    <row r="212" spans="1:6" ht="13.5" customHeight="1" x14ac:dyDescent="0.15">
      <c r="D212" s="6"/>
    </row>
    <row r="213" spans="1:6" ht="13.5" customHeight="1" x14ac:dyDescent="0.15">
      <c r="D213" s="6"/>
    </row>
    <row r="214" spans="1:6" ht="13.5" customHeight="1" x14ac:dyDescent="0.15">
      <c r="D214" s="6"/>
    </row>
    <row r="215" spans="1:6" ht="13.5" customHeight="1" x14ac:dyDescent="0.15">
      <c r="D215" s="6"/>
    </row>
    <row r="216" spans="1:6" ht="13.5" customHeight="1" x14ac:dyDescent="0.15">
      <c r="D216" s="6"/>
    </row>
    <row r="217" spans="1:6" ht="13.5" customHeight="1" x14ac:dyDescent="0.15">
      <c r="D217" s="6"/>
    </row>
    <row r="218" spans="1:6" ht="13.5" customHeight="1" x14ac:dyDescent="0.15">
      <c r="D218" s="6"/>
    </row>
    <row r="219" spans="1:6" ht="13.5" customHeight="1" x14ac:dyDescent="0.15">
      <c r="D219" s="6"/>
    </row>
    <row r="220" spans="1:6" ht="13.5" customHeight="1" x14ac:dyDescent="0.15">
      <c r="D220" s="6"/>
    </row>
    <row r="221" spans="1:6" ht="13.5" customHeight="1" x14ac:dyDescent="0.15">
      <c r="D221" s="6"/>
    </row>
    <row r="222" spans="1:6" ht="13.5" customHeight="1" x14ac:dyDescent="0.15">
      <c r="D222" s="6"/>
    </row>
    <row r="223" spans="1:6" ht="13.5" customHeight="1" x14ac:dyDescent="0.15">
      <c r="D223" s="6"/>
    </row>
    <row r="224" spans="1:6" ht="13.5" customHeight="1" x14ac:dyDescent="0.15">
      <c r="D224" s="6"/>
    </row>
    <row r="225" spans="1:6" ht="13.5" customHeight="1" x14ac:dyDescent="0.15">
      <c r="D225" s="6"/>
    </row>
    <row r="226" spans="1:6" ht="13.5" customHeight="1" x14ac:dyDescent="0.15">
      <c r="D226" s="6"/>
    </row>
    <row r="227" spans="1:6" ht="13.5" customHeight="1" x14ac:dyDescent="0.15">
      <c r="D227" s="6"/>
    </row>
    <row r="228" spans="1:6" ht="13.5" customHeight="1" x14ac:dyDescent="0.15">
      <c r="D228" s="6"/>
    </row>
    <row r="229" spans="1:6" ht="13.5" customHeight="1" x14ac:dyDescent="0.15">
      <c r="D229" s="6"/>
    </row>
    <row r="230" spans="1:6" ht="13.5" customHeight="1" x14ac:dyDescent="0.15">
      <c r="D230" s="6"/>
    </row>
    <row r="231" spans="1:6" ht="13.5" customHeight="1" x14ac:dyDescent="0.15">
      <c r="D231" s="6"/>
    </row>
    <row r="232" spans="1:6" ht="13.5" customHeight="1" x14ac:dyDescent="0.15">
      <c r="D232" s="6"/>
    </row>
    <row r="233" spans="1:6" ht="13.5" customHeight="1" x14ac:dyDescent="0.15">
      <c r="D233" s="6"/>
    </row>
    <row r="234" spans="1:6" ht="13.5" customHeight="1" x14ac:dyDescent="0.15">
      <c r="D234" s="6"/>
    </row>
    <row r="235" spans="1:6" ht="13.5" customHeight="1" x14ac:dyDescent="0.15">
      <c r="D235" s="6"/>
    </row>
    <row r="236" spans="1:6" ht="13.5" customHeight="1" x14ac:dyDescent="0.15">
      <c r="D236" s="6"/>
    </row>
    <row r="237" spans="1:6" ht="13.5" customHeight="1" x14ac:dyDescent="0.15">
      <c r="D237" s="6"/>
    </row>
    <row r="238" spans="1:6" ht="13.5" customHeight="1" x14ac:dyDescent="0.15">
      <c r="A238" s="5"/>
      <c r="D238" s="6"/>
      <c r="F238" s="7"/>
    </row>
    <row r="239" spans="1:6" ht="13.5" customHeight="1" x14ac:dyDescent="0.15">
      <c r="D239" s="6"/>
    </row>
    <row r="240" spans="1:6" ht="13.5" customHeight="1" x14ac:dyDescent="0.15">
      <c r="D240" s="6"/>
    </row>
    <row r="241" spans="1:6" ht="13.5" customHeight="1" x14ac:dyDescent="0.15">
      <c r="D241" s="6"/>
    </row>
    <row r="242" spans="1:6" ht="13.5" customHeight="1" x14ac:dyDescent="0.15">
      <c r="A242" s="5"/>
      <c r="D242" s="6"/>
      <c r="F242" s="7"/>
    </row>
    <row r="243" spans="1:6" ht="13.5" customHeight="1" x14ac:dyDescent="0.15">
      <c r="D243" s="6"/>
    </row>
    <row r="244" spans="1:6" ht="13.5" customHeight="1" x14ac:dyDescent="0.15">
      <c r="D244" s="6"/>
    </row>
    <row r="245" spans="1:6" ht="13.5" customHeight="1" x14ac:dyDescent="0.15">
      <c r="D245" s="6"/>
    </row>
    <row r="246" spans="1:6" ht="13.5" customHeight="1" x14ac:dyDescent="0.15">
      <c r="D246" s="6"/>
    </row>
    <row r="247" spans="1:6" ht="13.5" customHeight="1" x14ac:dyDescent="0.15">
      <c r="D247" s="6"/>
    </row>
    <row r="248" spans="1:6" ht="13.5" customHeight="1" x14ac:dyDescent="0.15">
      <c r="D248" s="6"/>
    </row>
    <row r="249" spans="1:6" ht="13.5" customHeight="1" x14ac:dyDescent="0.15">
      <c r="D249" s="6"/>
    </row>
    <row r="250" spans="1:6" ht="13.5" customHeight="1" x14ac:dyDescent="0.15">
      <c r="D250" s="6"/>
    </row>
    <row r="251" spans="1:6" ht="13.5" customHeight="1" x14ac:dyDescent="0.15">
      <c r="D251" s="6"/>
    </row>
    <row r="252" spans="1:6" ht="13.5" customHeight="1" x14ac:dyDescent="0.15">
      <c r="D252" s="6"/>
    </row>
    <row r="253" spans="1:6" ht="13.5" customHeight="1" x14ac:dyDescent="0.15">
      <c r="D253" s="6"/>
    </row>
    <row r="254" spans="1:6" ht="13.5" customHeight="1" x14ac:dyDescent="0.15">
      <c r="D254" s="6"/>
    </row>
    <row r="255" spans="1:6" ht="13.5" customHeight="1" x14ac:dyDescent="0.15">
      <c r="D255" s="6"/>
    </row>
    <row r="256" spans="1:6" ht="13.5" customHeight="1" x14ac:dyDescent="0.15">
      <c r="A256" s="5"/>
      <c r="D256" s="6"/>
      <c r="F256" s="7"/>
    </row>
    <row r="257" spans="1:6" ht="13.5" customHeight="1" x14ac:dyDescent="0.15">
      <c r="D257" s="6"/>
    </row>
    <row r="258" spans="1:6" ht="13.5" customHeight="1" x14ac:dyDescent="0.15">
      <c r="D258" s="6"/>
    </row>
    <row r="259" spans="1:6" ht="13.5" customHeight="1" x14ac:dyDescent="0.15">
      <c r="D259" s="6"/>
    </row>
    <row r="260" spans="1:6" ht="13.5" customHeight="1" x14ac:dyDescent="0.15">
      <c r="D260" s="6"/>
    </row>
    <row r="261" spans="1:6" ht="13.5" customHeight="1" x14ac:dyDescent="0.15">
      <c r="D261" s="6"/>
    </row>
    <row r="262" spans="1:6" ht="13.5" customHeight="1" x14ac:dyDescent="0.15">
      <c r="D262" s="6"/>
    </row>
    <row r="263" spans="1:6" ht="13.5" customHeight="1" x14ac:dyDescent="0.15">
      <c r="D263" s="6"/>
    </row>
    <row r="264" spans="1:6" ht="13.5" customHeight="1" x14ac:dyDescent="0.15">
      <c r="D264" s="6"/>
    </row>
    <row r="265" spans="1:6" ht="13.5" customHeight="1" x14ac:dyDescent="0.15">
      <c r="D265" s="6"/>
    </row>
    <row r="266" spans="1:6" ht="13.5" customHeight="1" x14ac:dyDescent="0.15">
      <c r="D266" s="6"/>
    </row>
    <row r="267" spans="1:6" ht="13.5" customHeight="1" x14ac:dyDescent="0.15">
      <c r="D267" s="6"/>
    </row>
    <row r="268" spans="1:6" ht="13.5" customHeight="1" x14ac:dyDescent="0.15">
      <c r="A268" s="5"/>
      <c r="D268" s="6"/>
      <c r="F268" s="7"/>
    </row>
    <row r="269" spans="1:6" ht="13.5" customHeight="1" x14ac:dyDescent="0.15">
      <c r="A269" s="5"/>
      <c r="D269" s="6"/>
      <c r="F269" s="7"/>
    </row>
    <row r="270" spans="1:6" ht="13.5" customHeight="1" x14ac:dyDescent="0.15">
      <c r="A270" s="5"/>
      <c r="D270" s="6"/>
      <c r="F270" s="7"/>
    </row>
    <row r="271" spans="1:6" ht="13.5" customHeight="1" x14ac:dyDescent="0.15">
      <c r="A271" s="5"/>
      <c r="D271" s="6"/>
      <c r="F271" s="7"/>
    </row>
    <row r="272" spans="1:6" ht="13.5" customHeight="1" x14ac:dyDescent="0.15">
      <c r="A272" s="5"/>
      <c r="D272" s="6"/>
      <c r="F272" s="7"/>
    </row>
    <row r="273" spans="1:6" ht="13.5" customHeight="1" x14ac:dyDescent="0.15">
      <c r="A273" s="5"/>
      <c r="D273" s="6"/>
      <c r="F273" s="7"/>
    </row>
    <row r="274" spans="1:6" ht="13.5" customHeight="1" x14ac:dyDescent="0.15">
      <c r="A274" s="5"/>
      <c r="D274" s="6"/>
      <c r="F274" s="7"/>
    </row>
    <row r="275" spans="1:6" ht="13.5" customHeight="1" x14ac:dyDescent="0.15">
      <c r="A275" s="5"/>
      <c r="D275" s="6"/>
      <c r="F275" s="7"/>
    </row>
    <row r="276" spans="1:6" ht="13.5" customHeight="1" x14ac:dyDescent="0.15">
      <c r="A276" s="5"/>
      <c r="D276" s="6"/>
      <c r="F276" s="7"/>
    </row>
    <row r="277" spans="1:6" ht="13.5" customHeight="1" x14ac:dyDescent="0.15">
      <c r="A277" s="5"/>
      <c r="D277" s="6"/>
      <c r="F277" s="7"/>
    </row>
    <row r="278" spans="1:6" ht="13.5" customHeight="1" x14ac:dyDescent="0.15">
      <c r="A278" s="5"/>
      <c r="D278" s="6"/>
      <c r="F278" s="7"/>
    </row>
    <row r="279" spans="1:6" ht="13.5" customHeight="1" x14ac:dyDescent="0.15">
      <c r="A279" s="5"/>
      <c r="D279" s="6"/>
      <c r="F279" s="7"/>
    </row>
    <row r="280" spans="1:6" ht="13.5" customHeight="1" x14ac:dyDescent="0.15">
      <c r="A280" s="5"/>
      <c r="D280" s="6"/>
      <c r="F280" s="7"/>
    </row>
    <row r="281" spans="1:6" ht="13.5" customHeight="1" x14ac:dyDescent="0.15">
      <c r="A281" s="5"/>
      <c r="D281" s="6"/>
      <c r="F281" s="7"/>
    </row>
    <row r="282" spans="1:6" ht="13.5" customHeight="1" x14ac:dyDescent="0.15">
      <c r="A282" s="5"/>
      <c r="D282" s="6"/>
      <c r="F282" s="7"/>
    </row>
    <row r="283" spans="1:6" ht="13.5" customHeight="1" x14ac:dyDescent="0.15">
      <c r="A283" s="5"/>
      <c r="D283" s="6"/>
      <c r="F283" s="7"/>
    </row>
    <row r="284" spans="1:6" ht="13.5" customHeight="1" x14ac:dyDescent="0.15">
      <c r="A284" s="5"/>
      <c r="D284" s="6"/>
      <c r="F284" s="7"/>
    </row>
    <row r="285" spans="1:6" ht="13.5" customHeight="1" x14ac:dyDescent="0.15">
      <c r="A285" s="5"/>
      <c r="D285" s="6"/>
      <c r="F285" s="7"/>
    </row>
    <row r="286" spans="1:6" ht="13.5" customHeight="1" x14ac:dyDescent="0.15">
      <c r="A286" s="5"/>
      <c r="D286" s="6"/>
      <c r="F286" s="7"/>
    </row>
    <row r="287" spans="1:6" ht="13.5" customHeight="1" x14ac:dyDescent="0.15">
      <c r="A287" s="5"/>
      <c r="D287" s="6"/>
      <c r="F287" s="7"/>
    </row>
    <row r="288" spans="1:6" ht="13.5" customHeight="1" x14ac:dyDescent="0.15">
      <c r="A288" s="5"/>
      <c r="D288" s="6"/>
      <c r="F288" s="7"/>
    </row>
    <row r="289" spans="1:6" ht="13.5" customHeight="1" x14ac:dyDescent="0.15">
      <c r="A289" s="5"/>
      <c r="D289" s="6"/>
      <c r="F289" s="7"/>
    </row>
    <row r="290" spans="1:6" ht="13.5" customHeight="1" x14ac:dyDescent="0.15">
      <c r="A290" s="5"/>
      <c r="D290" s="6"/>
      <c r="F290" s="7"/>
    </row>
    <row r="291" spans="1:6" ht="13.5" customHeight="1" x14ac:dyDescent="0.15">
      <c r="A291" s="5"/>
      <c r="D291" s="6"/>
      <c r="F291" s="7"/>
    </row>
    <row r="292" spans="1:6" ht="13.5" customHeight="1" x14ac:dyDescent="0.15">
      <c r="A292" s="5"/>
      <c r="D292" s="6"/>
      <c r="F292" s="7"/>
    </row>
    <row r="293" spans="1:6" ht="13.5" customHeight="1" x14ac:dyDescent="0.15">
      <c r="A293" s="5"/>
      <c r="D293" s="6"/>
      <c r="F293" s="7"/>
    </row>
    <row r="294" spans="1:6" ht="13.5" customHeight="1" x14ac:dyDescent="0.15">
      <c r="A294" s="5"/>
      <c r="D294" s="6"/>
      <c r="F294" s="7"/>
    </row>
    <row r="295" spans="1:6" ht="13.5" customHeight="1" x14ac:dyDescent="0.15">
      <c r="A295" s="5"/>
      <c r="D295" s="6"/>
      <c r="F295" s="7"/>
    </row>
    <row r="296" spans="1:6" ht="13.5" customHeight="1" x14ac:dyDescent="0.15">
      <c r="A296" s="5"/>
      <c r="D296" s="6"/>
      <c r="F296" s="7"/>
    </row>
    <row r="297" spans="1:6" ht="13.5" customHeight="1" x14ac:dyDescent="0.15">
      <c r="A297" s="5"/>
      <c r="D297" s="6"/>
      <c r="F297" s="7"/>
    </row>
    <row r="298" spans="1:6" ht="13.5" customHeight="1" x14ac:dyDescent="0.15">
      <c r="A298" s="5"/>
      <c r="D298" s="6"/>
      <c r="F298" s="7"/>
    </row>
    <row r="299" spans="1:6" ht="13.5" customHeight="1" x14ac:dyDescent="0.15">
      <c r="A299" s="5"/>
      <c r="D299" s="6"/>
      <c r="F299" s="7"/>
    </row>
    <row r="300" spans="1:6" ht="13.5" customHeight="1" x14ac:dyDescent="0.15">
      <c r="A300" s="5"/>
      <c r="D300" s="6"/>
      <c r="F300" s="7"/>
    </row>
    <row r="301" spans="1:6" ht="13.5" customHeight="1" x14ac:dyDescent="0.15">
      <c r="A301" s="5"/>
      <c r="D301" s="6"/>
      <c r="F301" s="7"/>
    </row>
    <row r="302" spans="1:6" ht="13.5" customHeight="1" x14ac:dyDescent="0.15">
      <c r="A302" s="5"/>
      <c r="D302" s="6"/>
      <c r="F302" s="7"/>
    </row>
    <row r="303" spans="1:6" ht="13.5" customHeight="1" x14ac:dyDescent="0.15">
      <c r="A303" s="5"/>
      <c r="D303" s="6"/>
      <c r="F303" s="7"/>
    </row>
    <row r="304" spans="1:6" ht="13.5" customHeight="1" x14ac:dyDescent="0.15">
      <c r="A304" s="5"/>
      <c r="D304" s="6"/>
      <c r="F304" s="7"/>
    </row>
    <row r="305" spans="1:6" ht="13.5" customHeight="1" x14ac:dyDescent="0.15">
      <c r="A305" s="5"/>
      <c r="D305" s="6"/>
      <c r="F305" s="7"/>
    </row>
    <row r="306" spans="1:6" ht="13.5" customHeight="1" x14ac:dyDescent="0.15">
      <c r="A306" s="5"/>
      <c r="D306" s="6"/>
      <c r="F306" s="7"/>
    </row>
    <row r="307" spans="1:6" ht="13.5" customHeight="1" x14ac:dyDescent="0.15">
      <c r="A307" s="5"/>
      <c r="D307" s="6"/>
      <c r="F307" s="7"/>
    </row>
    <row r="308" spans="1:6" ht="13.5" customHeight="1" x14ac:dyDescent="0.15">
      <c r="A308" s="5"/>
      <c r="D308" s="6"/>
      <c r="F308" s="7"/>
    </row>
    <row r="309" spans="1:6" ht="13.5" customHeight="1" x14ac:dyDescent="0.15">
      <c r="A309" s="5"/>
      <c r="D309" s="6"/>
      <c r="F309" s="7"/>
    </row>
    <row r="310" spans="1:6" ht="13.5" customHeight="1" x14ac:dyDescent="0.15">
      <c r="A310" s="5"/>
      <c r="D310" s="6"/>
      <c r="F310" s="7"/>
    </row>
    <row r="311" spans="1:6" ht="13.5" customHeight="1" x14ac:dyDescent="0.15">
      <c r="A311" s="5"/>
      <c r="D311" s="6"/>
      <c r="F311" s="7"/>
    </row>
    <row r="312" spans="1:6" ht="13.5" customHeight="1" x14ac:dyDescent="0.15">
      <c r="A312" s="5"/>
      <c r="D312" s="6"/>
      <c r="F312" s="7"/>
    </row>
    <row r="313" spans="1:6" ht="13.5" customHeight="1" x14ac:dyDescent="0.15">
      <c r="A313" s="5"/>
      <c r="D313" s="6"/>
      <c r="F313" s="7"/>
    </row>
    <row r="314" spans="1:6" ht="13.5" customHeight="1" x14ac:dyDescent="0.15">
      <c r="A314" s="5"/>
      <c r="D314" s="6"/>
      <c r="F314" s="7"/>
    </row>
    <row r="315" spans="1:6" ht="13.5" customHeight="1" x14ac:dyDescent="0.15">
      <c r="A315" s="5"/>
      <c r="D315" s="6"/>
      <c r="F315" s="7"/>
    </row>
    <row r="316" spans="1:6" ht="13.5" customHeight="1" x14ac:dyDescent="0.15">
      <c r="A316" s="5"/>
      <c r="D316" s="6"/>
      <c r="F316" s="7"/>
    </row>
    <row r="317" spans="1:6" ht="13.5" customHeight="1" x14ac:dyDescent="0.15">
      <c r="A317" s="5"/>
      <c r="D317" s="6"/>
      <c r="F317" s="7"/>
    </row>
    <row r="318" spans="1:6" ht="13.5" customHeight="1" x14ac:dyDescent="0.15">
      <c r="A318" s="5"/>
      <c r="D318" s="6"/>
      <c r="F318" s="7"/>
    </row>
    <row r="319" spans="1:6" ht="13.5" customHeight="1" x14ac:dyDescent="0.15">
      <c r="A319" s="5"/>
      <c r="D319" s="6"/>
      <c r="F319" s="7"/>
    </row>
    <row r="320" spans="1:6" ht="13.5" customHeight="1" x14ac:dyDescent="0.15">
      <c r="A320" s="5"/>
      <c r="D320" s="6"/>
      <c r="F320" s="7"/>
    </row>
    <row r="321" spans="1:6" ht="13.5" customHeight="1" x14ac:dyDescent="0.15">
      <c r="A321" s="5"/>
      <c r="D321" s="6"/>
      <c r="F321" s="7"/>
    </row>
    <row r="322" spans="1:6" ht="13.5" customHeight="1" x14ac:dyDescent="0.15">
      <c r="A322" s="5"/>
      <c r="D322" s="6"/>
      <c r="F322" s="7"/>
    </row>
    <row r="323" spans="1:6" ht="13.5" customHeight="1" x14ac:dyDescent="0.15">
      <c r="A323" s="5"/>
      <c r="D323" s="6"/>
      <c r="F323" s="7"/>
    </row>
    <row r="324" spans="1:6" ht="13.5" customHeight="1" x14ac:dyDescent="0.15">
      <c r="A324" s="5"/>
      <c r="D324" s="6"/>
      <c r="F324" s="7"/>
    </row>
    <row r="325" spans="1:6" ht="13.5" customHeight="1" x14ac:dyDescent="0.15">
      <c r="A325" s="5"/>
      <c r="D325" s="6"/>
      <c r="F325" s="7"/>
    </row>
    <row r="326" spans="1:6" ht="13.5" customHeight="1" x14ac:dyDescent="0.15">
      <c r="A326" s="5"/>
      <c r="D326" s="6"/>
      <c r="F326" s="7"/>
    </row>
    <row r="327" spans="1:6" ht="13.5" customHeight="1" x14ac:dyDescent="0.15">
      <c r="A327" s="5"/>
      <c r="D327" s="6"/>
      <c r="F327" s="7"/>
    </row>
    <row r="328" spans="1:6" ht="13.5" customHeight="1" x14ac:dyDescent="0.15">
      <c r="A328" s="5"/>
      <c r="D328" s="6"/>
      <c r="F328" s="7"/>
    </row>
    <row r="329" spans="1:6" ht="13.5" customHeight="1" x14ac:dyDescent="0.15">
      <c r="A329" s="5"/>
      <c r="D329" s="6"/>
      <c r="F329" s="7"/>
    </row>
    <row r="330" spans="1:6" ht="13.5" customHeight="1" x14ac:dyDescent="0.15">
      <c r="A330" s="5"/>
      <c r="D330" s="6"/>
      <c r="F330" s="7"/>
    </row>
    <row r="331" spans="1:6" ht="13.5" customHeight="1" x14ac:dyDescent="0.15">
      <c r="A331" s="5"/>
      <c r="D331" s="6"/>
      <c r="F331" s="7"/>
    </row>
    <row r="332" spans="1:6" ht="13.5" customHeight="1" x14ac:dyDescent="0.15">
      <c r="A332" s="5"/>
      <c r="D332" s="6"/>
      <c r="F332" s="7"/>
    </row>
    <row r="333" spans="1:6" ht="13.5" customHeight="1" x14ac:dyDescent="0.15">
      <c r="A333" s="5"/>
      <c r="D333" s="6"/>
      <c r="F333" s="7"/>
    </row>
    <row r="334" spans="1:6" ht="13.5" customHeight="1" x14ac:dyDescent="0.15">
      <c r="A334" s="5"/>
      <c r="D334" s="6"/>
      <c r="F334" s="7"/>
    </row>
    <row r="335" spans="1:6" ht="13.5" customHeight="1" x14ac:dyDescent="0.15">
      <c r="A335" s="5"/>
      <c r="D335" s="6"/>
      <c r="F335" s="7"/>
    </row>
    <row r="336" spans="1:6" ht="13.5" customHeight="1" x14ac:dyDescent="0.15">
      <c r="A336" s="5"/>
      <c r="D336" s="6"/>
      <c r="F336" s="7"/>
    </row>
    <row r="337" spans="1:6" ht="13.5" customHeight="1" x14ac:dyDescent="0.15">
      <c r="A337" s="5"/>
      <c r="D337" s="6"/>
      <c r="F337" s="7"/>
    </row>
    <row r="338" spans="1:6" ht="13.5" customHeight="1" x14ac:dyDescent="0.15">
      <c r="A338" s="5"/>
      <c r="D338" s="6"/>
      <c r="F338" s="7"/>
    </row>
    <row r="339" spans="1:6" ht="13.5" customHeight="1" x14ac:dyDescent="0.15">
      <c r="A339" s="5"/>
      <c r="D339" s="6"/>
      <c r="F339" s="7"/>
    </row>
    <row r="340" spans="1:6" ht="13.5" customHeight="1" x14ac:dyDescent="0.15">
      <c r="A340" s="5"/>
      <c r="D340" s="6"/>
      <c r="F340" s="7"/>
    </row>
    <row r="341" spans="1:6" ht="13.5" customHeight="1" x14ac:dyDescent="0.15">
      <c r="A341" s="5"/>
      <c r="D341" s="6"/>
      <c r="F341" s="7"/>
    </row>
    <row r="342" spans="1:6" ht="13.5" customHeight="1" x14ac:dyDescent="0.15">
      <c r="A342" s="5"/>
      <c r="D342" s="6"/>
      <c r="F342" s="7"/>
    </row>
    <row r="343" spans="1:6" ht="13.5" customHeight="1" x14ac:dyDescent="0.15">
      <c r="A343" s="5"/>
      <c r="D343" s="6"/>
      <c r="F343" s="7"/>
    </row>
    <row r="344" spans="1:6" ht="13.5" customHeight="1" x14ac:dyDescent="0.15">
      <c r="A344" s="5"/>
      <c r="D344" s="6"/>
      <c r="F344" s="7"/>
    </row>
    <row r="345" spans="1:6" ht="13.5" customHeight="1" x14ac:dyDescent="0.15">
      <c r="A345" s="5"/>
      <c r="D345" s="6"/>
      <c r="F345" s="7"/>
    </row>
    <row r="346" spans="1:6" ht="13.5" customHeight="1" x14ac:dyDescent="0.15">
      <c r="A346" s="5"/>
      <c r="D346" s="6"/>
      <c r="F346" s="7"/>
    </row>
    <row r="347" spans="1:6" ht="13.5" customHeight="1" x14ac:dyDescent="0.15">
      <c r="A347" s="5"/>
      <c r="D347" s="6"/>
      <c r="F347" s="7"/>
    </row>
    <row r="348" spans="1:6" ht="13.5" customHeight="1" x14ac:dyDescent="0.15">
      <c r="A348" s="5"/>
      <c r="D348" s="6"/>
      <c r="F348" s="7"/>
    </row>
    <row r="349" spans="1:6" ht="13.5" customHeight="1" x14ac:dyDescent="0.15">
      <c r="A349" s="5"/>
      <c r="D349" s="6"/>
      <c r="F349" s="7"/>
    </row>
    <row r="350" spans="1:6" ht="13.5" customHeight="1" x14ac:dyDescent="0.15">
      <c r="A350" s="5"/>
      <c r="D350" s="6"/>
      <c r="F350" s="7"/>
    </row>
    <row r="351" spans="1:6" ht="13.5" customHeight="1" x14ac:dyDescent="0.15">
      <c r="A351" s="5"/>
      <c r="D351" s="6"/>
      <c r="F351" s="7"/>
    </row>
    <row r="352" spans="1:6" ht="13.5" customHeight="1" x14ac:dyDescent="0.15">
      <c r="A352" s="5"/>
      <c r="D352" s="6"/>
      <c r="F352" s="7"/>
    </row>
    <row r="353" spans="1:6" ht="13.5" customHeight="1" x14ac:dyDescent="0.15">
      <c r="A353" s="5"/>
      <c r="D353" s="6"/>
      <c r="F353" s="7"/>
    </row>
    <row r="354" spans="1:6" ht="13.5" customHeight="1" x14ac:dyDescent="0.15">
      <c r="A354" s="5"/>
      <c r="D354" s="6"/>
      <c r="F354" s="7"/>
    </row>
    <row r="355" spans="1:6" ht="13.5" customHeight="1" x14ac:dyDescent="0.15">
      <c r="A355" s="5"/>
      <c r="D355" s="6"/>
      <c r="F355" s="7"/>
    </row>
    <row r="356" spans="1:6" ht="13.5" customHeight="1" x14ac:dyDescent="0.15">
      <c r="A356" s="5"/>
      <c r="D356" s="6"/>
      <c r="F356" s="7"/>
    </row>
    <row r="357" spans="1:6" ht="13.5" customHeight="1" x14ac:dyDescent="0.15">
      <c r="A357" s="5"/>
      <c r="D357" s="6"/>
      <c r="F357" s="7"/>
    </row>
    <row r="358" spans="1:6" ht="13.5" customHeight="1" x14ac:dyDescent="0.15">
      <c r="A358" s="5"/>
      <c r="D358" s="6"/>
      <c r="F358" s="7"/>
    </row>
    <row r="359" spans="1:6" ht="13.5" customHeight="1" x14ac:dyDescent="0.15">
      <c r="A359" s="5"/>
      <c r="D359" s="6"/>
      <c r="F359" s="7"/>
    </row>
    <row r="360" spans="1:6" ht="13.5" customHeight="1" x14ac:dyDescent="0.15">
      <c r="A360" s="5"/>
      <c r="D360" s="6"/>
      <c r="F360" s="7"/>
    </row>
    <row r="361" spans="1:6" ht="13.5" customHeight="1" x14ac:dyDescent="0.15">
      <c r="A361" s="5"/>
      <c r="D361" s="6"/>
      <c r="F361" s="7"/>
    </row>
    <row r="362" spans="1:6" ht="13.5" customHeight="1" x14ac:dyDescent="0.15">
      <c r="A362" s="5"/>
      <c r="D362" s="6"/>
      <c r="F362" s="7"/>
    </row>
    <row r="363" spans="1:6" ht="13.5" customHeight="1" x14ac:dyDescent="0.15">
      <c r="A363" s="5"/>
      <c r="D363" s="6"/>
      <c r="F363" s="7"/>
    </row>
    <row r="364" spans="1:6" ht="13.5" customHeight="1" x14ac:dyDescent="0.15">
      <c r="A364" s="5"/>
      <c r="D364" s="6"/>
      <c r="F364" s="7"/>
    </row>
    <row r="365" spans="1:6" ht="13.5" customHeight="1" x14ac:dyDescent="0.15">
      <c r="A365" s="5"/>
      <c r="D365" s="6"/>
      <c r="F365" s="7"/>
    </row>
    <row r="366" spans="1:6" ht="13.5" customHeight="1" x14ac:dyDescent="0.15">
      <c r="A366" s="5"/>
      <c r="D366" s="6"/>
      <c r="F366" s="7"/>
    </row>
    <row r="367" spans="1:6" ht="13.5" customHeight="1" x14ac:dyDescent="0.15">
      <c r="A367" s="5"/>
      <c r="D367" s="6"/>
      <c r="F367" s="7"/>
    </row>
    <row r="368" spans="1:6" ht="13.5" customHeight="1" x14ac:dyDescent="0.15">
      <c r="A368" s="5"/>
      <c r="D368" s="6"/>
      <c r="F368" s="7"/>
    </row>
    <row r="369" spans="1:6" ht="13.5" customHeight="1" x14ac:dyDescent="0.15">
      <c r="A369" s="5"/>
      <c r="D369" s="6"/>
      <c r="F369" s="7"/>
    </row>
    <row r="370" spans="1:6" ht="13.5" customHeight="1" x14ac:dyDescent="0.15">
      <c r="A370" s="5"/>
      <c r="D370" s="6"/>
      <c r="F370" s="7"/>
    </row>
    <row r="371" spans="1:6" ht="13.5" customHeight="1" x14ac:dyDescent="0.15">
      <c r="A371" s="5"/>
      <c r="D371" s="6"/>
      <c r="F371" s="7"/>
    </row>
    <row r="372" spans="1:6" ht="13.5" customHeight="1" x14ac:dyDescent="0.15">
      <c r="A372" s="5"/>
      <c r="D372" s="6"/>
      <c r="F372" s="7"/>
    </row>
    <row r="373" spans="1:6" ht="13.5" customHeight="1" x14ac:dyDescent="0.15">
      <c r="A373" s="5"/>
      <c r="D373" s="6"/>
      <c r="F373" s="7"/>
    </row>
    <row r="374" spans="1:6" ht="13.5" customHeight="1" x14ac:dyDescent="0.15">
      <c r="A374" s="5"/>
      <c r="D374" s="6"/>
      <c r="F374" s="7"/>
    </row>
    <row r="375" spans="1:6" ht="13.5" customHeight="1" x14ac:dyDescent="0.15">
      <c r="A375" s="5"/>
      <c r="D375" s="6"/>
      <c r="F375" s="7"/>
    </row>
    <row r="376" spans="1:6" ht="13.5" customHeight="1" x14ac:dyDescent="0.15">
      <c r="A376" s="5"/>
      <c r="D376" s="6"/>
      <c r="F376" s="7"/>
    </row>
    <row r="377" spans="1:6" ht="13.5" customHeight="1" x14ac:dyDescent="0.15">
      <c r="A377" s="5"/>
      <c r="D377" s="6"/>
      <c r="F377" s="7"/>
    </row>
    <row r="378" spans="1:6" ht="13.5" customHeight="1" x14ac:dyDescent="0.15">
      <c r="A378" s="5"/>
      <c r="D378" s="6"/>
      <c r="F378" s="7"/>
    </row>
    <row r="379" spans="1:6" ht="13.5" customHeight="1" x14ac:dyDescent="0.15">
      <c r="A379" s="5"/>
      <c r="D379" s="6"/>
      <c r="F379" s="7"/>
    </row>
    <row r="380" spans="1:6" ht="13.5" customHeight="1" x14ac:dyDescent="0.15">
      <c r="A380" s="5"/>
      <c r="D380" s="6"/>
      <c r="F380" s="7"/>
    </row>
    <row r="381" spans="1:6" ht="13.5" customHeight="1" x14ac:dyDescent="0.15">
      <c r="A381" s="5"/>
      <c r="D381" s="6"/>
      <c r="F381" s="7"/>
    </row>
    <row r="382" spans="1:6" ht="13.5" customHeight="1" x14ac:dyDescent="0.15">
      <c r="A382" s="5"/>
      <c r="D382" s="6"/>
      <c r="F382" s="7"/>
    </row>
    <row r="383" spans="1:6" ht="13.5" customHeight="1" x14ac:dyDescent="0.15">
      <c r="A383" s="5"/>
      <c r="D383" s="6"/>
      <c r="F383" s="7"/>
    </row>
    <row r="384" spans="1:6" ht="13.5" customHeight="1" x14ac:dyDescent="0.15">
      <c r="A384" s="5"/>
      <c r="D384" s="6"/>
      <c r="F384" s="7"/>
    </row>
    <row r="385" spans="1:6" ht="13.5" customHeight="1" x14ac:dyDescent="0.15">
      <c r="A385" s="5"/>
      <c r="D385" s="6"/>
      <c r="F385" s="7"/>
    </row>
    <row r="386" spans="1:6" ht="13.5" customHeight="1" x14ac:dyDescent="0.15">
      <c r="A386" s="5"/>
      <c r="D386" s="6"/>
      <c r="F386" s="7"/>
    </row>
    <row r="387" spans="1:6" ht="13.5" customHeight="1" x14ac:dyDescent="0.15">
      <c r="A387" s="5"/>
      <c r="D387" s="6"/>
      <c r="F387" s="7"/>
    </row>
    <row r="388" spans="1:6" ht="13.5" customHeight="1" x14ac:dyDescent="0.15">
      <c r="A388" s="5"/>
      <c r="D388" s="6"/>
      <c r="F388" s="7"/>
    </row>
    <row r="389" spans="1:6" ht="13.5" customHeight="1" x14ac:dyDescent="0.15">
      <c r="A389" s="5"/>
      <c r="D389" s="6"/>
      <c r="F389" s="7"/>
    </row>
    <row r="390" spans="1:6" ht="13.5" customHeight="1" x14ac:dyDescent="0.15">
      <c r="A390" s="5"/>
      <c r="D390" s="6"/>
      <c r="F390" s="7"/>
    </row>
    <row r="391" spans="1:6" ht="13.5" customHeight="1" x14ac:dyDescent="0.15">
      <c r="A391" s="5"/>
      <c r="D391" s="6"/>
      <c r="F391" s="7"/>
    </row>
    <row r="392" spans="1:6" ht="13.5" customHeight="1" x14ac:dyDescent="0.15">
      <c r="A392" s="5"/>
      <c r="D392" s="6"/>
      <c r="F392" s="7"/>
    </row>
    <row r="393" spans="1:6" ht="13.5" customHeight="1" x14ac:dyDescent="0.15">
      <c r="A393" s="5"/>
      <c r="D393" s="6"/>
      <c r="F393" s="7"/>
    </row>
    <row r="394" spans="1:6" ht="13.5" customHeight="1" x14ac:dyDescent="0.15">
      <c r="A394" s="5"/>
      <c r="D394" s="6"/>
      <c r="F394" s="7"/>
    </row>
    <row r="395" spans="1:6" ht="13.5" customHeight="1" x14ac:dyDescent="0.15">
      <c r="A395" s="5"/>
      <c r="D395" s="6"/>
      <c r="F395" s="7"/>
    </row>
    <row r="396" spans="1:6" ht="13.5" customHeight="1" x14ac:dyDescent="0.15">
      <c r="A396" s="5"/>
      <c r="D396" s="6"/>
      <c r="F396" s="7"/>
    </row>
    <row r="397" spans="1:6" ht="13.5" customHeight="1" x14ac:dyDescent="0.15">
      <c r="A397" s="5"/>
      <c r="D397" s="6"/>
      <c r="F397" s="7"/>
    </row>
    <row r="398" spans="1:6" ht="13.5" customHeight="1" x14ac:dyDescent="0.15">
      <c r="A398" s="5"/>
      <c r="D398" s="6"/>
      <c r="F398" s="7"/>
    </row>
    <row r="399" spans="1:6" ht="13.5" customHeight="1" x14ac:dyDescent="0.15">
      <c r="A399" s="5"/>
      <c r="D399" s="6"/>
      <c r="F399" s="7"/>
    </row>
    <row r="400" spans="1:6" ht="13.5" customHeight="1" x14ac:dyDescent="0.15">
      <c r="A400" s="5"/>
      <c r="D400" s="6"/>
      <c r="F400" s="7"/>
    </row>
    <row r="401" spans="1:6" ht="13.5" customHeight="1" x14ac:dyDescent="0.15">
      <c r="A401" s="5"/>
      <c r="D401" s="6"/>
      <c r="F401" s="7"/>
    </row>
    <row r="402" spans="1:6" ht="13.5" customHeight="1" x14ac:dyDescent="0.15">
      <c r="A402" s="5"/>
      <c r="D402" s="6"/>
      <c r="F402" s="7"/>
    </row>
    <row r="403" spans="1:6" ht="13.5" customHeight="1" x14ac:dyDescent="0.15">
      <c r="A403" s="5"/>
      <c r="D403" s="6"/>
      <c r="F403" s="7"/>
    </row>
    <row r="404" spans="1:6" ht="13.5" customHeight="1" x14ac:dyDescent="0.15">
      <c r="A404" s="5"/>
      <c r="D404" s="6"/>
      <c r="F404" s="7"/>
    </row>
    <row r="405" spans="1:6" ht="13.5" customHeight="1" x14ac:dyDescent="0.15">
      <c r="A405" s="5"/>
      <c r="D405" s="6"/>
      <c r="F405" s="7"/>
    </row>
    <row r="406" spans="1:6" ht="13.5" customHeight="1" x14ac:dyDescent="0.15">
      <c r="A406" s="5"/>
      <c r="D406" s="6"/>
      <c r="F406" s="7"/>
    </row>
    <row r="407" spans="1:6" ht="13.5" customHeight="1" x14ac:dyDescent="0.15">
      <c r="A407" s="5"/>
      <c r="D407" s="6"/>
      <c r="F407" s="7"/>
    </row>
    <row r="408" spans="1:6" ht="13.5" customHeight="1" x14ac:dyDescent="0.15">
      <c r="A408" s="5"/>
      <c r="D408" s="6"/>
      <c r="F408" s="7"/>
    </row>
    <row r="409" spans="1:6" ht="13.5" customHeight="1" x14ac:dyDescent="0.15">
      <c r="A409" s="5"/>
      <c r="D409" s="6"/>
      <c r="F409" s="7"/>
    </row>
    <row r="410" spans="1:6" ht="13.5" customHeight="1" x14ac:dyDescent="0.15">
      <c r="A410" s="5"/>
      <c r="D410" s="6"/>
      <c r="F410" s="7"/>
    </row>
    <row r="411" spans="1:6" ht="13.5" customHeight="1" x14ac:dyDescent="0.15">
      <c r="A411" s="5"/>
      <c r="D411" s="6"/>
      <c r="F411" s="7"/>
    </row>
    <row r="412" spans="1:6" ht="13.5" customHeight="1" x14ac:dyDescent="0.15">
      <c r="A412" s="5"/>
      <c r="D412" s="6"/>
      <c r="F412" s="7"/>
    </row>
    <row r="413" spans="1:6" ht="13.5" customHeight="1" x14ac:dyDescent="0.15">
      <c r="A413" s="5"/>
      <c r="D413" s="6"/>
      <c r="F413" s="7"/>
    </row>
    <row r="414" spans="1:6" ht="13.5" customHeight="1" x14ac:dyDescent="0.15">
      <c r="A414" s="5"/>
      <c r="D414" s="6"/>
      <c r="F414" s="7"/>
    </row>
    <row r="415" spans="1:6" ht="13.5" customHeight="1" x14ac:dyDescent="0.15">
      <c r="A415" s="5"/>
      <c r="D415" s="6"/>
      <c r="F415" s="7"/>
    </row>
    <row r="416" spans="1:6" ht="13.5" customHeight="1" x14ac:dyDescent="0.15">
      <c r="A416" s="5"/>
      <c r="D416" s="6"/>
      <c r="F416" s="7"/>
    </row>
    <row r="417" spans="1:6" ht="13.5" customHeight="1" x14ac:dyDescent="0.15">
      <c r="A417" s="5"/>
      <c r="D417" s="6"/>
      <c r="F417" s="7"/>
    </row>
    <row r="418" spans="1:6" ht="13.5" customHeight="1" x14ac:dyDescent="0.15">
      <c r="A418" s="5"/>
      <c r="D418" s="6"/>
      <c r="F418" s="7"/>
    </row>
    <row r="419" spans="1:6" ht="13.5" customHeight="1" x14ac:dyDescent="0.15">
      <c r="A419" s="5"/>
      <c r="D419" s="6"/>
      <c r="F419" s="7"/>
    </row>
    <row r="420" spans="1:6" ht="13.5" customHeight="1" x14ac:dyDescent="0.15">
      <c r="A420" s="5"/>
      <c r="D420" s="6"/>
      <c r="F420" s="7"/>
    </row>
    <row r="421" spans="1:6" ht="13.5" customHeight="1" x14ac:dyDescent="0.15">
      <c r="A421" s="5"/>
      <c r="D421" s="6"/>
      <c r="F421" s="7"/>
    </row>
    <row r="422" spans="1:6" ht="13.5" customHeight="1" x14ac:dyDescent="0.15">
      <c r="A422" s="5"/>
      <c r="D422" s="6"/>
      <c r="F422" s="7"/>
    </row>
    <row r="423" spans="1:6" ht="13.5" customHeight="1" x14ac:dyDescent="0.15">
      <c r="A423" s="5"/>
      <c r="D423" s="6"/>
      <c r="F423" s="7"/>
    </row>
    <row r="424" spans="1:6" ht="13.5" customHeight="1" x14ac:dyDescent="0.15">
      <c r="A424" s="5"/>
      <c r="D424" s="6"/>
      <c r="F424" s="7"/>
    </row>
    <row r="425" spans="1:6" ht="13.5" customHeight="1" x14ac:dyDescent="0.15">
      <c r="A425" s="5"/>
      <c r="D425" s="6"/>
      <c r="F425" s="7"/>
    </row>
    <row r="426" spans="1:6" ht="13.5" customHeight="1" x14ac:dyDescent="0.15">
      <c r="A426" s="5"/>
      <c r="D426" s="6"/>
      <c r="F426" s="7"/>
    </row>
    <row r="427" spans="1:6" ht="13.5" customHeight="1" x14ac:dyDescent="0.15">
      <c r="A427" s="5"/>
      <c r="D427" s="6"/>
      <c r="F427" s="7"/>
    </row>
    <row r="428" spans="1:6" ht="13.5" customHeight="1" x14ac:dyDescent="0.15">
      <c r="A428" s="5"/>
      <c r="D428" s="6"/>
      <c r="F428" s="7"/>
    </row>
    <row r="429" spans="1:6" ht="13.5" customHeight="1" x14ac:dyDescent="0.15">
      <c r="A429" s="5"/>
      <c r="D429" s="6"/>
      <c r="F429" s="7"/>
    </row>
    <row r="430" spans="1:6" ht="13.5" customHeight="1" x14ac:dyDescent="0.15">
      <c r="A430" s="5"/>
      <c r="D430" s="6"/>
      <c r="F430" s="7"/>
    </row>
    <row r="431" spans="1:6" ht="13.5" customHeight="1" x14ac:dyDescent="0.15">
      <c r="A431" s="5"/>
      <c r="D431" s="6"/>
      <c r="F431" s="7"/>
    </row>
    <row r="432" spans="1:6" ht="13.5" customHeight="1" x14ac:dyDescent="0.15">
      <c r="A432" s="5"/>
      <c r="D432" s="6"/>
      <c r="F432" s="7"/>
    </row>
    <row r="433" spans="1:6" ht="13.5" customHeight="1" x14ac:dyDescent="0.15">
      <c r="A433" s="5"/>
      <c r="D433" s="6"/>
      <c r="F433" s="7"/>
    </row>
    <row r="434" spans="1:6" ht="13.5" customHeight="1" x14ac:dyDescent="0.15">
      <c r="A434" s="5"/>
      <c r="D434" s="6"/>
      <c r="F434" s="7"/>
    </row>
    <row r="435" spans="1:6" ht="13.5" customHeight="1" x14ac:dyDescent="0.15">
      <c r="A435" s="5"/>
      <c r="D435" s="6"/>
      <c r="F435" s="7"/>
    </row>
    <row r="436" spans="1:6" ht="13.5" customHeight="1" x14ac:dyDescent="0.15">
      <c r="A436" s="5"/>
      <c r="D436" s="6"/>
      <c r="F436" s="7"/>
    </row>
    <row r="437" spans="1:6" ht="13.5" customHeight="1" x14ac:dyDescent="0.15">
      <c r="A437" s="5"/>
      <c r="D437" s="6"/>
      <c r="F437" s="7"/>
    </row>
    <row r="438" spans="1:6" ht="13.5" customHeight="1" x14ac:dyDescent="0.15">
      <c r="A438" s="5"/>
      <c r="D438" s="6"/>
      <c r="F438" s="7"/>
    </row>
    <row r="439" spans="1:6" ht="13.5" customHeight="1" x14ac:dyDescent="0.15">
      <c r="A439" s="5"/>
      <c r="D439" s="6"/>
      <c r="F439" s="7"/>
    </row>
    <row r="440" spans="1:6" ht="13.5" customHeight="1" x14ac:dyDescent="0.15">
      <c r="A440" s="5"/>
      <c r="D440" s="6"/>
      <c r="F440" s="7"/>
    </row>
    <row r="441" spans="1:6" ht="13.5" customHeight="1" x14ac:dyDescent="0.15">
      <c r="A441" s="5"/>
      <c r="D441" s="6"/>
      <c r="F441" s="7"/>
    </row>
    <row r="442" spans="1:6" ht="13.5" customHeight="1" x14ac:dyDescent="0.15">
      <c r="A442" s="5"/>
      <c r="D442" s="6"/>
      <c r="F442" s="7"/>
    </row>
    <row r="443" spans="1:6" ht="13.5" customHeight="1" x14ac:dyDescent="0.15">
      <c r="A443" s="5"/>
      <c r="D443" s="6"/>
      <c r="F443" s="7"/>
    </row>
    <row r="444" spans="1:6" ht="13.5" customHeight="1" x14ac:dyDescent="0.15">
      <c r="A444" s="5"/>
      <c r="D444" s="6"/>
      <c r="F444" s="7"/>
    </row>
    <row r="445" spans="1:6" ht="13.5" customHeight="1" x14ac:dyDescent="0.15">
      <c r="A445" s="5"/>
      <c r="D445" s="6"/>
      <c r="F445" s="7"/>
    </row>
    <row r="446" spans="1:6" ht="13.5" customHeight="1" x14ac:dyDescent="0.15">
      <c r="A446" s="5"/>
      <c r="D446" s="6"/>
      <c r="F446" s="7"/>
    </row>
    <row r="447" spans="1:6" ht="13.5" customHeight="1" x14ac:dyDescent="0.15">
      <c r="A447" s="5"/>
      <c r="D447" s="6"/>
      <c r="F447" s="7"/>
    </row>
    <row r="448" spans="1:6" ht="13.5" customHeight="1" x14ac:dyDescent="0.15">
      <c r="A448" s="5"/>
      <c r="D448" s="6"/>
      <c r="F448" s="7"/>
    </row>
    <row r="449" spans="1:6" ht="13.5" customHeight="1" x14ac:dyDescent="0.15">
      <c r="A449" s="5"/>
      <c r="D449" s="6"/>
      <c r="F449" s="7"/>
    </row>
    <row r="450" spans="1:6" ht="13.5" customHeight="1" x14ac:dyDescent="0.15">
      <c r="A450" s="5"/>
      <c r="D450" s="6"/>
      <c r="F450" s="7"/>
    </row>
    <row r="451" spans="1:6" ht="13.5" customHeight="1" x14ac:dyDescent="0.15">
      <c r="A451" s="5"/>
      <c r="D451" s="6"/>
      <c r="F451" s="7"/>
    </row>
    <row r="452" spans="1:6" ht="13.5" customHeight="1" x14ac:dyDescent="0.15">
      <c r="A452" s="5"/>
      <c r="D452" s="6"/>
      <c r="F452" s="7"/>
    </row>
    <row r="453" spans="1:6" ht="13.5" customHeight="1" x14ac:dyDescent="0.15">
      <c r="A453" s="5"/>
      <c r="D453" s="6"/>
      <c r="F453" s="7"/>
    </row>
    <row r="454" spans="1:6" ht="13.5" customHeight="1" x14ac:dyDescent="0.15">
      <c r="A454" s="5"/>
      <c r="D454" s="6"/>
      <c r="F454" s="7"/>
    </row>
    <row r="455" spans="1:6" ht="13.5" customHeight="1" x14ac:dyDescent="0.15">
      <c r="A455" s="5"/>
      <c r="D455" s="6"/>
      <c r="F455" s="7"/>
    </row>
    <row r="456" spans="1:6" ht="13.5" customHeight="1" x14ac:dyDescent="0.15">
      <c r="A456" s="5"/>
      <c r="D456" s="6"/>
      <c r="F456" s="7"/>
    </row>
    <row r="457" spans="1:6" ht="13.5" customHeight="1" x14ac:dyDescent="0.15">
      <c r="A457" s="5"/>
      <c r="D457" s="6"/>
      <c r="F457" s="7"/>
    </row>
    <row r="458" spans="1:6" ht="13.5" customHeight="1" x14ac:dyDescent="0.15">
      <c r="A458" s="5"/>
      <c r="D458" s="6"/>
      <c r="F458" s="7"/>
    </row>
    <row r="459" spans="1:6" ht="13.5" customHeight="1" x14ac:dyDescent="0.15">
      <c r="A459" s="5"/>
      <c r="D459" s="6"/>
      <c r="F459" s="7"/>
    </row>
    <row r="460" spans="1:6" ht="13.5" customHeight="1" x14ac:dyDescent="0.15">
      <c r="A460" s="5"/>
      <c r="D460" s="6"/>
      <c r="F460" s="7"/>
    </row>
    <row r="461" spans="1:6" ht="13.5" customHeight="1" x14ac:dyDescent="0.15">
      <c r="A461" s="5"/>
      <c r="D461" s="6"/>
      <c r="F461" s="7"/>
    </row>
    <row r="462" spans="1:6" ht="13.5" customHeight="1" x14ac:dyDescent="0.15">
      <c r="A462" s="5"/>
      <c r="D462" s="6"/>
      <c r="F462" s="7"/>
    </row>
    <row r="463" spans="1:6" ht="13.5" customHeight="1" x14ac:dyDescent="0.15">
      <c r="A463" s="5"/>
      <c r="D463" s="6"/>
      <c r="F463" s="7"/>
    </row>
    <row r="464" spans="1:6" ht="13.5" customHeight="1" x14ac:dyDescent="0.15">
      <c r="A464" s="5"/>
      <c r="D464" s="6"/>
      <c r="F464" s="7"/>
    </row>
    <row r="465" spans="1:6" ht="13.5" customHeight="1" x14ac:dyDescent="0.15">
      <c r="A465" s="5"/>
      <c r="D465" s="6"/>
      <c r="F465" s="7"/>
    </row>
    <row r="466" spans="1:6" ht="13.5" customHeight="1" x14ac:dyDescent="0.15">
      <c r="A466" s="5"/>
      <c r="D466" s="6"/>
      <c r="F466" s="7"/>
    </row>
    <row r="467" spans="1:6" ht="13.5" customHeight="1" x14ac:dyDescent="0.15">
      <c r="A467" s="5"/>
      <c r="D467" s="6"/>
      <c r="F467" s="7"/>
    </row>
    <row r="468" spans="1:6" ht="13.5" customHeight="1" x14ac:dyDescent="0.15">
      <c r="A468" s="5"/>
      <c r="D468" s="6"/>
      <c r="F468" s="7"/>
    </row>
    <row r="469" spans="1:6" ht="13.5" customHeight="1" x14ac:dyDescent="0.15">
      <c r="A469" s="5"/>
      <c r="D469" s="6"/>
      <c r="F469" s="7"/>
    </row>
    <row r="470" spans="1:6" ht="13.5" customHeight="1" x14ac:dyDescent="0.15">
      <c r="A470" s="5"/>
      <c r="D470" s="6"/>
      <c r="F470" s="7"/>
    </row>
    <row r="471" spans="1:6" ht="13.5" customHeight="1" x14ac:dyDescent="0.15">
      <c r="A471" s="5"/>
      <c r="D471" s="6"/>
      <c r="F471" s="7"/>
    </row>
    <row r="472" spans="1:6" ht="13.5" customHeight="1" x14ac:dyDescent="0.15">
      <c r="A472" s="5"/>
      <c r="D472" s="6"/>
      <c r="F472" s="7"/>
    </row>
    <row r="473" spans="1:6" ht="13.5" customHeight="1" x14ac:dyDescent="0.15">
      <c r="A473" s="5"/>
      <c r="D473" s="6"/>
      <c r="F473" s="7"/>
    </row>
    <row r="474" spans="1:6" ht="13.5" customHeight="1" x14ac:dyDescent="0.15">
      <c r="A474" s="5"/>
      <c r="D474" s="6"/>
      <c r="F474" s="7"/>
    </row>
    <row r="475" spans="1:6" ht="13.5" customHeight="1" x14ac:dyDescent="0.15">
      <c r="A475" s="5"/>
      <c r="D475" s="6"/>
      <c r="F475" s="7"/>
    </row>
    <row r="476" spans="1:6" ht="13.5" customHeight="1" x14ac:dyDescent="0.15">
      <c r="A476" s="5"/>
      <c r="D476" s="6"/>
      <c r="F476" s="7"/>
    </row>
    <row r="477" spans="1:6" ht="13.5" customHeight="1" x14ac:dyDescent="0.15">
      <c r="A477" s="5"/>
      <c r="D477" s="6"/>
      <c r="F477" s="7"/>
    </row>
    <row r="478" spans="1:6" ht="13.5" customHeight="1" x14ac:dyDescent="0.15">
      <c r="A478" s="5"/>
      <c r="D478" s="6"/>
      <c r="F478" s="7"/>
    </row>
    <row r="479" spans="1:6" ht="13.5" customHeight="1" x14ac:dyDescent="0.15">
      <c r="A479" s="5"/>
      <c r="D479" s="6"/>
      <c r="F479" s="7"/>
    </row>
    <row r="480" spans="1:6" ht="13.5" customHeight="1" x14ac:dyDescent="0.15">
      <c r="A480" s="5"/>
      <c r="D480" s="6"/>
      <c r="F480" s="7"/>
    </row>
    <row r="481" spans="1:6" ht="13.5" customHeight="1" x14ac:dyDescent="0.15">
      <c r="A481" s="5"/>
      <c r="D481" s="6"/>
      <c r="F481" s="7"/>
    </row>
    <row r="482" spans="1:6" ht="13.5" customHeight="1" x14ac:dyDescent="0.15">
      <c r="A482" s="5"/>
      <c r="D482" s="6"/>
      <c r="F482" s="7"/>
    </row>
    <row r="483" spans="1:6" ht="13.5" customHeight="1" x14ac:dyDescent="0.15">
      <c r="A483" s="5"/>
      <c r="D483" s="6"/>
      <c r="F483" s="7"/>
    </row>
    <row r="484" spans="1:6" ht="13.5" customHeight="1" x14ac:dyDescent="0.15">
      <c r="A484" s="5"/>
      <c r="D484" s="6"/>
      <c r="F484" s="7"/>
    </row>
    <row r="485" spans="1:6" ht="13.5" customHeight="1" x14ac:dyDescent="0.15">
      <c r="A485" s="5"/>
      <c r="D485" s="6"/>
      <c r="F485" s="7"/>
    </row>
    <row r="486" spans="1:6" ht="13.5" customHeight="1" x14ac:dyDescent="0.15">
      <c r="A486" s="5"/>
      <c r="D486" s="6"/>
      <c r="F486" s="7"/>
    </row>
    <row r="487" spans="1:6" ht="13.5" customHeight="1" x14ac:dyDescent="0.15">
      <c r="A487" s="5"/>
      <c r="D487" s="6"/>
      <c r="F487" s="7"/>
    </row>
    <row r="488" spans="1:6" ht="13.5" customHeight="1" x14ac:dyDescent="0.15">
      <c r="A488" s="5"/>
      <c r="D488" s="6"/>
      <c r="F488" s="7"/>
    </row>
    <row r="489" spans="1:6" ht="13.5" customHeight="1" x14ac:dyDescent="0.15">
      <c r="A489" s="5"/>
      <c r="D489" s="6"/>
      <c r="F489" s="7"/>
    </row>
    <row r="490" spans="1:6" ht="13.5" customHeight="1" x14ac:dyDescent="0.15">
      <c r="A490" s="5"/>
      <c r="D490" s="6"/>
      <c r="F490" s="7"/>
    </row>
    <row r="491" spans="1:6" ht="13.5" customHeight="1" x14ac:dyDescent="0.15">
      <c r="A491" s="5"/>
      <c r="D491" s="6"/>
      <c r="F491" s="7"/>
    </row>
    <row r="492" spans="1:6" ht="13.5" customHeight="1" x14ac:dyDescent="0.15">
      <c r="A492" s="5"/>
      <c r="D492" s="6"/>
      <c r="F492" s="7"/>
    </row>
    <row r="493" spans="1:6" ht="13.5" customHeight="1" x14ac:dyDescent="0.15">
      <c r="A493" s="5"/>
      <c r="D493" s="6"/>
      <c r="F493" s="7"/>
    </row>
    <row r="494" spans="1:6" ht="13.5" customHeight="1" x14ac:dyDescent="0.15">
      <c r="A494" s="5"/>
      <c r="D494" s="6"/>
      <c r="F494" s="7"/>
    </row>
    <row r="495" spans="1:6" ht="13.5" customHeight="1" x14ac:dyDescent="0.15">
      <c r="A495" s="5"/>
      <c r="D495" s="6"/>
      <c r="F495" s="7"/>
    </row>
    <row r="496" spans="1:6" ht="13.5" customHeight="1" x14ac:dyDescent="0.15">
      <c r="A496" s="5"/>
      <c r="D496" s="6"/>
      <c r="F496" s="7"/>
    </row>
    <row r="497" spans="1:6" ht="13.5" customHeight="1" x14ac:dyDescent="0.15">
      <c r="A497" s="5"/>
      <c r="D497" s="6"/>
      <c r="F497" s="7"/>
    </row>
    <row r="498" spans="1:6" ht="13.5" customHeight="1" x14ac:dyDescent="0.15">
      <c r="A498" s="5"/>
      <c r="D498" s="6"/>
      <c r="F498" s="7"/>
    </row>
    <row r="499" spans="1:6" ht="13.5" customHeight="1" x14ac:dyDescent="0.15">
      <c r="A499" s="5"/>
      <c r="D499" s="6"/>
      <c r="F499" s="7"/>
    </row>
    <row r="500" spans="1:6" ht="13.5" customHeight="1" x14ac:dyDescent="0.15">
      <c r="A500" s="5"/>
      <c r="D500" s="6"/>
      <c r="F500" s="7"/>
    </row>
    <row r="501" spans="1:6" ht="13.5" customHeight="1" x14ac:dyDescent="0.15">
      <c r="A501" s="5"/>
      <c r="D501" s="6"/>
      <c r="F501" s="7"/>
    </row>
    <row r="502" spans="1:6" ht="13.5" customHeight="1" x14ac:dyDescent="0.15">
      <c r="A502" s="5"/>
      <c r="D502" s="6"/>
      <c r="F502" s="7"/>
    </row>
    <row r="503" spans="1:6" ht="13.5" customHeight="1" x14ac:dyDescent="0.15">
      <c r="A503" s="5"/>
      <c r="D503" s="6"/>
      <c r="F503" s="7"/>
    </row>
    <row r="504" spans="1:6" ht="13.5" customHeight="1" x14ac:dyDescent="0.15">
      <c r="A504" s="5"/>
      <c r="D504" s="6"/>
      <c r="F504" s="7"/>
    </row>
    <row r="505" spans="1:6" ht="13.5" customHeight="1" x14ac:dyDescent="0.15">
      <c r="A505" s="5"/>
      <c r="D505" s="6"/>
      <c r="F505" s="7"/>
    </row>
    <row r="506" spans="1:6" ht="13.5" customHeight="1" x14ac:dyDescent="0.15">
      <c r="A506" s="5"/>
      <c r="D506" s="6"/>
      <c r="F506" s="7"/>
    </row>
    <row r="507" spans="1:6" ht="13.5" customHeight="1" x14ac:dyDescent="0.15">
      <c r="A507" s="5"/>
      <c r="D507" s="6"/>
      <c r="F507" s="7"/>
    </row>
    <row r="508" spans="1:6" ht="13.5" customHeight="1" x14ac:dyDescent="0.15">
      <c r="A508" s="5"/>
      <c r="D508" s="6"/>
      <c r="F508" s="7"/>
    </row>
    <row r="509" spans="1:6" ht="13.5" customHeight="1" x14ac:dyDescent="0.15">
      <c r="A509" s="5"/>
      <c r="D509" s="6"/>
      <c r="F509" s="7"/>
    </row>
    <row r="510" spans="1:6" ht="13.5" customHeight="1" x14ac:dyDescent="0.15">
      <c r="A510" s="5"/>
      <c r="D510" s="6"/>
      <c r="F510" s="7"/>
    </row>
    <row r="511" spans="1:6" ht="13.5" customHeight="1" x14ac:dyDescent="0.15">
      <c r="A511" s="5"/>
      <c r="D511" s="6"/>
      <c r="F511" s="7"/>
    </row>
    <row r="512" spans="1:6" ht="13.5" customHeight="1" x14ac:dyDescent="0.15">
      <c r="A512" s="5"/>
      <c r="D512" s="6"/>
      <c r="F512" s="7"/>
    </row>
    <row r="513" spans="1:6" ht="13.5" customHeight="1" x14ac:dyDescent="0.15">
      <c r="A513" s="5"/>
      <c r="D513" s="6"/>
      <c r="F513" s="7"/>
    </row>
    <row r="514" spans="1:6" ht="13.5" customHeight="1" x14ac:dyDescent="0.15">
      <c r="A514" s="5"/>
      <c r="D514" s="6"/>
      <c r="F514" s="7"/>
    </row>
    <row r="515" spans="1:6" ht="13.5" customHeight="1" x14ac:dyDescent="0.15">
      <c r="A515" s="5"/>
      <c r="D515" s="6"/>
      <c r="F515" s="7"/>
    </row>
    <row r="516" spans="1:6" ht="13.5" customHeight="1" x14ac:dyDescent="0.15">
      <c r="A516" s="5"/>
      <c r="D516" s="6"/>
      <c r="F516" s="7"/>
    </row>
    <row r="517" spans="1:6" ht="13.5" customHeight="1" x14ac:dyDescent="0.15">
      <c r="A517" s="5"/>
      <c r="D517" s="6"/>
      <c r="F517" s="7"/>
    </row>
    <row r="518" spans="1:6" ht="13.5" customHeight="1" x14ac:dyDescent="0.15">
      <c r="A518" s="5"/>
      <c r="D518" s="6"/>
      <c r="F518" s="7"/>
    </row>
    <row r="519" spans="1:6" ht="13.5" customHeight="1" x14ac:dyDescent="0.15">
      <c r="A519" s="5"/>
      <c r="D519" s="6"/>
      <c r="F519" s="7"/>
    </row>
    <row r="520" spans="1:6" ht="13.5" customHeight="1" x14ac:dyDescent="0.15">
      <c r="A520" s="5"/>
      <c r="D520" s="6"/>
      <c r="F520" s="7"/>
    </row>
    <row r="521" spans="1:6" ht="13.5" customHeight="1" x14ac:dyDescent="0.15">
      <c r="A521" s="5"/>
      <c r="D521" s="6"/>
      <c r="F521" s="7"/>
    </row>
    <row r="522" spans="1:6" ht="13.5" customHeight="1" x14ac:dyDescent="0.15">
      <c r="A522" s="5"/>
      <c r="D522" s="6"/>
      <c r="F522" s="7"/>
    </row>
    <row r="523" spans="1:6" ht="13.5" customHeight="1" x14ac:dyDescent="0.15">
      <c r="A523" s="5"/>
      <c r="D523" s="6"/>
      <c r="F523" s="7"/>
    </row>
    <row r="524" spans="1:6" ht="13.5" customHeight="1" x14ac:dyDescent="0.15">
      <c r="A524" s="5"/>
      <c r="D524" s="6"/>
      <c r="F524" s="7"/>
    </row>
    <row r="525" spans="1:6" ht="13.5" customHeight="1" x14ac:dyDescent="0.15">
      <c r="A525" s="5"/>
      <c r="D525" s="6"/>
      <c r="F525" s="7"/>
    </row>
    <row r="526" spans="1:6" ht="13.5" customHeight="1" x14ac:dyDescent="0.15">
      <c r="A526" s="5"/>
      <c r="D526" s="6"/>
      <c r="F526" s="7"/>
    </row>
    <row r="527" spans="1:6" ht="13.5" customHeight="1" x14ac:dyDescent="0.15">
      <c r="A527" s="5"/>
      <c r="D527" s="6"/>
      <c r="F527" s="7"/>
    </row>
    <row r="528" spans="1:6" ht="13.5" customHeight="1" x14ac:dyDescent="0.15">
      <c r="A528" s="5"/>
      <c r="D528" s="6"/>
      <c r="F528" s="7"/>
    </row>
    <row r="529" spans="1:6" ht="13.5" customHeight="1" x14ac:dyDescent="0.15">
      <c r="A529" s="5"/>
      <c r="D529" s="6"/>
      <c r="F529" s="7"/>
    </row>
    <row r="530" spans="1:6" ht="13.5" customHeight="1" x14ac:dyDescent="0.15">
      <c r="A530" s="5"/>
      <c r="D530" s="6"/>
      <c r="F530" s="7"/>
    </row>
    <row r="531" spans="1:6" ht="13.5" customHeight="1" x14ac:dyDescent="0.15">
      <c r="A531" s="5"/>
      <c r="D531" s="6"/>
      <c r="F531" s="7"/>
    </row>
    <row r="532" spans="1:6" ht="13.5" customHeight="1" x14ac:dyDescent="0.15">
      <c r="A532" s="5"/>
      <c r="D532" s="6"/>
      <c r="F532" s="7"/>
    </row>
    <row r="533" spans="1:6" ht="13.5" customHeight="1" x14ac:dyDescent="0.15">
      <c r="A533" s="5"/>
      <c r="D533" s="6"/>
      <c r="F533" s="7"/>
    </row>
    <row r="534" spans="1:6" ht="13.5" customHeight="1" x14ac:dyDescent="0.15">
      <c r="A534" s="5"/>
      <c r="D534" s="6"/>
      <c r="F534" s="7"/>
    </row>
    <row r="535" spans="1:6" ht="13.5" customHeight="1" x14ac:dyDescent="0.15">
      <c r="A535" s="5"/>
      <c r="D535" s="6"/>
      <c r="F535" s="7"/>
    </row>
    <row r="536" spans="1:6" ht="13.5" customHeight="1" x14ac:dyDescent="0.15">
      <c r="A536" s="5"/>
      <c r="D536" s="6"/>
      <c r="F536" s="7"/>
    </row>
    <row r="537" spans="1:6" ht="13.5" customHeight="1" x14ac:dyDescent="0.15">
      <c r="A537" s="5"/>
      <c r="D537" s="6"/>
      <c r="F537" s="7"/>
    </row>
    <row r="538" spans="1:6" ht="13.5" customHeight="1" x14ac:dyDescent="0.15">
      <c r="A538" s="5"/>
      <c r="D538" s="6"/>
      <c r="F538" s="7"/>
    </row>
    <row r="539" spans="1:6" ht="13.5" customHeight="1" x14ac:dyDescent="0.15">
      <c r="A539" s="5"/>
      <c r="D539" s="6"/>
      <c r="F539" s="7"/>
    </row>
    <row r="540" spans="1:6" ht="13.5" customHeight="1" x14ac:dyDescent="0.15">
      <c r="A540" s="5"/>
      <c r="D540" s="6"/>
      <c r="F540" s="7"/>
    </row>
    <row r="541" spans="1:6" ht="13.5" customHeight="1" x14ac:dyDescent="0.15">
      <c r="A541" s="5"/>
      <c r="D541" s="6"/>
      <c r="F541" s="7"/>
    </row>
    <row r="542" spans="1:6" ht="13.5" customHeight="1" x14ac:dyDescent="0.15">
      <c r="A542" s="5"/>
      <c r="D542" s="6"/>
      <c r="F542" s="7"/>
    </row>
    <row r="543" spans="1:6" ht="13.5" customHeight="1" x14ac:dyDescent="0.15">
      <c r="A543" s="5"/>
      <c r="D543" s="6"/>
      <c r="F543" s="7"/>
    </row>
    <row r="544" spans="1:6" ht="13.5" customHeight="1" x14ac:dyDescent="0.15">
      <c r="A544" s="5"/>
      <c r="D544" s="6"/>
      <c r="F544" s="7"/>
    </row>
    <row r="545" spans="1:6" ht="13.5" customHeight="1" x14ac:dyDescent="0.15">
      <c r="A545" s="5"/>
      <c r="D545" s="6"/>
      <c r="F545" s="7"/>
    </row>
    <row r="546" spans="1:6" ht="13.5" customHeight="1" x14ac:dyDescent="0.15">
      <c r="A546" s="5"/>
      <c r="D546" s="6"/>
      <c r="F546" s="7"/>
    </row>
    <row r="547" spans="1:6" ht="13.5" customHeight="1" x14ac:dyDescent="0.15">
      <c r="A547" s="5"/>
      <c r="D547" s="6"/>
      <c r="F547" s="7"/>
    </row>
    <row r="548" spans="1:6" ht="13.5" customHeight="1" x14ac:dyDescent="0.15">
      <c r="A548" s="5"/>
      <c r="D548" s="6"/>
      <c r="F548" s="7"/>
    </row>
    <row r="549" spans="1:6" ht="13.5" customHeight="1" x14ac:dyDescent="0.15">
      <c r="A549" s="5"/>
      <c r="D549" s="6"/>
      <c r="F549" s="7"/>
    </row>
    <row r="550" spans="1:6" ht="13.5" customHeight="1" x14ac:dyDescent="0.15">
      <c r="A550" s="5"/>
      <c r="D550" s="6"/>
      <c r="F550" s="7"/>
    </row>
    <row r="551" spans="1:6" ht="13.5" customHeight="1" x14ac:dyDescent="0.15">
      <c r="A551" s="5"/>
      <c r="D551" s="6"/>
      <c r="F551" s="7"/>
    </row>
    <row r="552" spans="1:6" ht="13.5" customHeight="1" x14ac:dyDescent="0.15">
      <c r="A552" s="5"/>
      <c r="D552" s="6"/>
      <c r="F552" s="7"/>
    </row>
    <row r="553" spans="1:6" ht="13.5" customHeight="1" x14ac:dyDescent="0.15">
      <c r="A553" s="5"/>
      <c r="D553" s="6"/>
      <c r="F553" s="7"/>
    </row>
    <row r="554" spans="1:6" ht="13.5" customHeight="1" x14ac:dyDescent="0.15">
      <c r="A554" s="5"/>
      <c r="D554" s="6"/>
      <c r="F554" s="7"/>
    </row>
    <row r="555" spans="1:6" ht="13.5" customHeight="1" x14ac:dyDescent="0.15">
      <c r="A555" s="5"/>
      <c r="D555" s="6"/>
      <c r="F555" s="7"/>
    </row>
    <row r="556" spans="1:6" ht="13.5" customHeight="1" x14ac:dyDescent="0.15">
      <c r="A556" s="5"/>
      <c r="D556" s="6"/>
      <c r="F556" s="7"/>
    </row>
    <row r="557" spans="1:6" ht="13.5" customHeight="1" x14ac:dyDescent="0.15">
      <c r="A557" s="5"/>
      <c r="D557" s="6"/>
      <c r="F557" s="7"/>
    </row>
    <row r="558" spans="1:6" ht="13.5" customHeight="1" x14ac:dyDescent="0.15">
      <c r="A558" s="5"/>
      <c r="D558" s="6"/>
      <c r="F558" s="7"/>
    </row>
    <row r="559" spans="1:6" ht="13.5" customHeight="1" x14ac:dyDescent="0.15">
      <c r="A559" s="5"/>
      <c r="D559" s="6"/>
      <c r="F559" s="7"/>
    </row>
    <row r="560" spans="1:6" ht="13.5" customHeight="1" x14ac:dyDescent="0.15">
      <c r="A560" s="5"/>
      <c r="D560" s="6"/>
      <c r="F560" s="7"/>
    </row>
    <row r="561" spans="1:6" ht="13.5" customHeight="1" x14ac:dyDescent="0.15">
      <c r="A561" s="5"/>
      <c r="D561" s="6"/>
      <c r="F561" s="7"/>
    </row>
    <row r="562" spans="1:6" ht="13.5" customHeight="1" x14ac:dyDescent="0.15">
      <c r="A562" s="5"/>
      <c r="D562" s="6"/>
      <c r="F562" s="7"/>
    </row>
    <row r="563" spans="1:6" ht="13.5" customHeight="1" x14ac:dyDescent="0.15">
      <c r="A563" s="5"/>
      <c r="D563" s="6"/>
      <c r="F563" s="7"/>
    </row>
    <row r="564" spans="1:6" ht="13.5" customHeight="1" x14ac:dyDescent="0.15">
      <c r="A564" s="5"/>
      <c r="D564" s="6"/>
      <c r="F564" s="7"/>
    </row>
    <row r="565" spans="1:6" ht="13.5" customHeight="1" x14ac:dyDescent="0.15">
      <c r="A565" s="5"/>
      <c r="D565" s="6"/>
      <c r="F565" s="7"/>
    </row>
    <row r="566" spans="1:6" ht="13.5" customHeight="1" x14ac:dyDescent="0.15">
      <c r="A566" s="5"/>
      <c r="D566" s="6"/>
      <c r="F566" s="7"/>
    </row>
    <row r="567" spans="1:6" ht="13.5" customHeight="1" x14ac:dyDescent="0.15">
      <c r="A567" s="5"/>
      <c r="D567" s="6"/>
      <c r="F567" s="7"/>
    </row>
    <row r="568" spans="1:6" ht="13.5" customHeight="1" x14ac:dyDescent="0.15">
      <c r="A568" s="5"/>
      <c r="D568" s="6"/>
      <c r="F568" s="7"/>
    </row>
    <row r="569" spans="1:6" ht="13.5" customHeight="1" x14ac:dyDescent="0.15">
      <c r="A569" s="5"/>
      <c r="D569" s="6"/>
      <c r="F569" s="7"/>
    </row>
    <row r="570" spans="1:6" ht="13.5" customHeight="1" x14ac:dyDescent="0.15">
      <c r="A570" s="5"/>
      <c r="D570" s="6"/>
      <c r="F570" s="7"/>
    </row>
    <row r="571" spans="1:6" ht="13.5" customHeight="1" x14ac:dyDescent="0.15">
      <c r="A571" s="5"/>
      <c r="D571" s="6"/>
      <c r="F571" s="7"/>
    </row>
    <row r="572" spans="1:6" ht="13.5" customHeight="1" x14ac:dyDescent="0.15">
      <c r="A572" s="5"/>
      <c r="D572" s="6"/>
      <c r="F572" s="7"/>
    </row>
    <row r="573" spans="1:6" ht="13.5" customHeight="1" x14ac:dyDescent="0.15">
      <c r="A573" s="5"/>
      <c r="D573" s="6"/>
      <c r="F573" s="7"/>
    </row>
    <row r="574" spans="1:6" ht="13.5" customHeight="1" x14ac:dyDescent="0.15">
      <c r="A574" s="5"/>
      <c r="D574" s="6"/>
      <c r="F574" s="7"/>
    </row>
    <row r="575" spans="1:6" ht="13.5" customHeight="1" x14ac:dyDescent="0.15">
      <c r="A575" s="5"/>
      <c r="D575" s="6"/>
      <c r="F575" s="7"/>
    </row>
    <row r="576" spans="1:6" ht="13.5" customHeight="1" x14ac:dyDescent="0.15">
      <c r="A576" s="5"/>
      <c r="D576" s="6"/>
      <c r="F576" s="7"/>
    </row>
    <row r="577" spans="1:6" ht="13.5" customHeight="1" x14ac:dyDescent="0.15">
      <c r="A577" s="5"/>
      <c r="D577" s="6"/>
      <c r="F577" s="7"/>
    </row>
    <row r="578" spans="1:6" ht="13.5" customHeight="1" x14ac:dyDescent="0.15">
      <c r="A578" s="5"/>
      <c r="D578" s="6"/>
      <c r="F578" s="7"/>
    </row>
    <row r="579" spans="1:6" ht="13.5" customHeight="1" x14ac:dyDescent="0.15">
      <c r="A579" s="5"/>
      <c r="D579" s="6"/>
      <c r="F579" s="7"/>
    </row>
    <row r="580" spans="1:6" ht="13.5" customHeight="1" x14ac:dyDescent="0.15">
      <c r="A580" s="5"/>
      <c r="D580" s="6"/>
      <c r="F580" s="7"/>
    </row>
    <row r="581" spans="1:6" ht="13.5" customHeight="1" x14ac:dyDescent="0.15">
      <c r="A581" s="5"/>
      <c r="D581" s="6"/>
      <c r="F581" s="7"/>
    </row>
    <row r="582" spans="1:6" ht="13.5" customHeight="1" x14ac:dyDescent="0.15">
      <c r="A582" s="5"/>
      <c r="D582" s="6"/>
      <c r="F582" s="7"/>
    </row>
    <row r="583" spans="1:6" ht="13.5" customHeight="1" x14ac:dyDescent="0.15">
      <c r="A583" s="5"/>
      <c r="D583" s="6"/>
      <c r="F583" s="7"/>
    </row>
    <row r="584" spans="1:6" ht="13.5" customHeight="1" x14ac:dyDescent="0.15">
      <c r="A584" s="5"/>
      <c r="D584" s="6"/>
      <c r="F584" s="7"/>
    </row>
    <row r="585" spans="1:6" ht="13.5" customHeight="1" x14ac:dyDescent="0.15">
      <c r="A585" s="5"/>
      <c r="D585" s="6"/>
      <c r="F585" s="7"/>
    </row>
    <row r="586" spans="1:6" ht="13.5" customHeight="1" x14ac:dyDescent="0.15">
      <c r="A586" s="5"/>
      <c r="D586" s="6"/>
      <c r="F586" s="7"/>
    </row>
    <row r="587" spans="1:6" ht="13.5" customHeight="1" x14ac:dyDescent="0.15">
      <c r="A587" s="5"/>
      <c r="D587" s="6"/>
      <c r="F587" s="7"/>
    </row>
    <row r="588" spans="1:6" ht="13.5" customHeight="1" x14ac:dyDescent="0.15">
      <c r="A588" s="5"/>
      <c r="D588" s="6"/>
      <c r="F588" s="7"/>
    </row>
    <row r="589" spans="1:6" ht="13.5" customHeight="1" x14ac:dyDescent="0.15">
      <c r="A589" s="5"/>
      <c r="D589" s="6"/>
      <c r="F589" s="7"/>
    </row>
    <row r="590" spans="1:6" ht="13.5" customHeight="1" x14ac:dyDescent="0.15">
      <c r="A590" s="5"/>
      <c r="D590" s="6"/>
      <c r="F590" s="7"/>
    </row>
    <row r="591" spans="1:6" ht="13.5" customHeight="1" x14ac:dyDescent="0.15">
      <c r="A591" s="5"/>
      <c r="D591" s="6"/>
      <c r="F591" s="7"/>
    </row>
    <row r="592" spans="1:6" ht="13.5" customHeight="1" x14ac:dyDescent="0.15">
      <c r="A592" s="5"/>
      <c r="D592" s="6"/>
      <c r="F592" s="7"/>
    </row>
    <row r="593" spans="1:6" ht="13.5" customHeight="1" x14ac:dyDescent="0.15">
      <c r="A593" s="5"/>
      <c r="D593" s="6"/>
      <c r="F593" s="7"/>
    </row>
    <row r="594" spans="1:6" ht="13.5" customHeight="1" x14ac:dyDescent="0.15">
      <c r="A594" s="5"/>
      <c r="D594" s="6"/>
      <c r="F594" s="7"/>
    </row>
    <row r="595" spans="1:6" ht="13.5" customHeight="1" x14ac:dyDescent="0.15">
      <c r="A595" s="5"/>
      <c r="D595" s="6"/>
      <c r="F595" s="7"/>
    </row>
    <row r="596" spans="1:6" ht="13.5" customHeight="1" x14ac:dyDescent="0.15">
      <c r="A596" s="5"/>
      <c r="D596" s="6"/>
      <c r="F596" s="7"/>
    </row>
    <row r="597" spans="1:6" ht="13.5" customHeight="1" x14ac:dyDescent="0.15">
      <c r="A597" s="5"/>
      <c r="D597" s="6"/>
      <c r="F597" s="7"/>
    </row>
    <row r="598" spans="1:6" ht="13.5" customHeight="1" x14ac:dyDescent="0.15">
      <c r="A598" s="5"/>
      <c r="D598" s="6"/>
      <c r="F598" s="7"/>
    </row>
    <row r="599" spans="1:6" ht="13.5" customHeight="1" x14ac:dyDescent="0.15">
      <c r="A599" s="5"/>
      <c r="D599" s="6"/>
      <c r="F599" s="7"/>
    </row>
    <row r="600" spans="1:6" ht="13.5" customHeight="1" x14ac:dyDescent="0.15">
      <c r="A600" s="5"/>
      <c r="D600" s="6"/>
      <c r="F600" s="7"/>
    </row>
    <row r="601" spans="1:6" ht="13.5" customHeight="1" x14ac:dyDescent="0.15">
      <c r="A601" s="5"/>
      <c r="D601" s="6"/>
      <c r="F601" s="7"/>
    </row>
    <row r="602" spans="1:6" ht="13.5" customHeight="1" x14ac:dyDescent="0.15">
      <c r="A602" s="5"/>
      <c r="D602" s="6"/>
      <c r="F602" s="7"/>
    </row>
    <row r="603" spans="1:6" ht="13.5" customHeight="1" x14ac:dyDescent="0.15">
      <c r="A603" s="5"/>
      <c r="D603" s="6"/>
      <c r="F603" s="7"/>
    </row>
    <row r="604" spans="1:6" ht="13.5" customHeight="1" x14ac:dyDescent="0.15">
      <c r="A604" s="5"/>
      <c r="D604" s="6"/>
      <c r="F604" s="7"/>
    </row>
    <row r="605" spans="1:6" ht="13.5" customHeight="1" x14ac:dyDescent="0.15">
      <c r="A605" s="5"/>
      <c r="D605" s="6"/>
      <c r="F605" s="7"/>
    </row>
    <row r="606" spans="1:6" ht="13.5" customHeight="1" x14ac:dyDescent="0.15">
      <c r="A606" s="5"/>
      <c r="D606" s="6"/>
      <c r="F606" s="7"/>
    </row>
    <row r="607" spans="1:6" ht="13.5" customHeight="1" x14ac:dyDescent="0.15">
      <c r="A607" s="5"/>
      <c r="D607" s="6"/>
      <c r="F607" s="7"/>
    </row>
    <row r="608" spans="1:6" ht="13.5" customHeight="1" x14ac:dyDescent="0.15">
      <c r="A608" s="5"/>
      <c r="D608" s="6"/>
      <c r="F608" s="7"/>
    </row>
    <row r="609" spans="1:6" ht="13.5" customHeight="1" x14ac:dyDescent="0.15">
      <c r="A609" s="5"/>
      <c r="D609" s="6"/>
      <c r="F609" s="7"/>
    </row>
    <row r="610" spans="1:6" ht="13.5" customHeight="1" x14ac:dyDescent="0.15">
      <c r="A610" s="5"/>
      <c r="D610" s="6"/>
      <c r="F610" s="7"/>
    </row>
    <row r="611" spans="1:6" ht="13.5" customHeight="1" x14ac:dyDescent="0.15">
      <c r="A611" s="5"/>
      <c r="D611" s="6"/>
      <c r="F611" s="7"/>
    </row>
    <row r="612" spans="1:6" ht="13.5" customHeight="1" x14ac:dyDescent="0.15">
      <c r="A612" s="5"/>
      <c r="D612" s="6"/>
      <c r="F612" s="7"/>
    </row>
    <row r="613" spans="1:6" ht="13.5" customHeight="1" x14ac:dyDescent="0.15">
      <c r="A613" s="5"/>
      <c r="D613" s="6"/>
      <c r="F613" s="7"/>
    </row>
    <row r="614" spans="1:6" ht="13.5" customHeight="1" x14ac:dyDescent="0.15">
      <c r="A614" s="5"/>
      <c r="D614" s="6"/>
      <c r="F614" s="7"/>
    </row>
    <row r="615" spans="1:6" ht="13.5" customHeight="1" x14ac:dyDescent="0.15">
      <c r="A615" s="5"/>
      <c r="D615" s="6"/>
      <c r="F615" s="7"/>
    </row>
    <row r="616" spans="1:6" ht="13.5" customHeight="1" x14ac:dyDescent="0.15">
      <c r="A616" s="5"/>
      <c r="D616" s="6"/>
      <c r="F616" s="7"/>
    </row>
    <row r="617" spans="1:6" ht="13.5" customHeight="1" x14ac:dyDescent="0.15">
      <c r="A617" s="5"/>
      <c r="D617" s="6"/>
      <c r="F617" s="7"/>
    </row>
    <row r="618" spans="1:6" ht="13.5" customHeight="1" x14ac:dyDescent="0.15">
      <c r="A618" s="5"/>
      <c r="D618" s="6"/>
      <c r="F618" s="7"/>
    </row>
    <row r="619" spans="1:6" ht="13.5" customHeight="1" x14ac:dyDescent="0.15">
      <c r="A619" s="5"/>
      <c r="D619" s="6"/>
      <c r="F619" s="7"/>
    </row>
    <row r="620" spans="1:6" ht="13.5" customHeight="1" x14ac:dyDescent="0.15">
      <c r="A620" s="5"/>
      <c r="D620" s="6"/>
      <c r="F620" s="7"/>
    </row>
    <row r="621" spans="1:6" ht="13.5" customHeight="1" x14ac:dyDescent="0.15">
      <c r="A621" s="5"/>
      <c r="D621" s="6"/>
      <c r="F621" s="7"/>
    </row>
    <row r="622" spans="1:6" ht="13.5" customHeight="1" x14ac:dyDescent="0.15">
      <c r="A622" s="5"/>
      <c r="D622" s="6"/>
      <c r="F622" s="7"/>
    </row>
    <row r="623" spans="1:6" ht="13.5" customHeight="1" x14ac:dyDescent="0.15">
      <c r="A623" s="5"/>
      <c r="D623" s="6"/>
      <c r="F623" s="7"/>
    </row>
    <row r="624" spans="1:6" ht="13.5" customHeight="1" x14ac:dyDescent="0.15">
      <c r="A624" s="5"/>
      <c r="D624" s="6"/>
      <c r="F624" s="7"/>
    </row>
    <row r="625" spans="1:6" ht="13.5" customHeight="1" x14ac:dyDescent="0.15">
      <c r="A625" s="5"/>
      <c r="D625" s="6"/>
      <c r="F625" s="7"/>
    </row>
    <row r="626" spans="1:6" ht="13.5" customHeight="1" x14ac:dyDescent="0.15">
      <c r="A626" s="5"/>
      <c r="D626" s="6"/>
      <c r="F626" s="7"/>
    </row>
    <row r="627" spans="1:6" ht="13.5" customHeight="1" x14ac:dyDescent="0.15">
      <c r="A627" s="5"/>
      <c r="D627" s="6"/>
      <c r="F627" s="7"/>
    </row>
    <row r="628" spans="1:6" ht="13.5" customHeight="1" x14ac:dyDescent="0.15">
      <c r="A628" s="5"/>
      <c r="D628" s="6"/>
      <c r="F628" s="7"/>
    </row>
    <row r="629" spans="1:6" ht="13.5" customHeight="1" x14ac:dyDescent="0.15">
      <c r="A629" s="5"/>
      <c r="D629" s="6"/>
      <c r="F629" s="7"/>
    </row>
    <row r="630" spans="1:6" ht="13.5" customHeight="1" x14ac:dyDescent="0.15">
      <c r="A630" s="5"/>
      <c r="D630" s="6"/>
      <c r="F630" s="7"/>
    </row>
    <row r="631" spans="1:6" ht="13.5" customHeight="1" x14ac:dyDescent="0.15">
      <c r="A631" s="5"/>
      <c r="D631" s="6"/>
      <c r="F631" s="7"/>
    </row>
    <row r="632" spans="1:6" ht="13.5" customHeight="1" x14ac:dyDescent="0.15">
      <c r="A632" s="5"/>
      <c r="D632" s="6"/>
      <c r="F632" s="7"/>
    </row>
    <row r="633" spans="1:6" ht="13.5" customHeight="1" x14ac:dyDescent="0.15">
      <c r="A633" s="5"/>
      <c r="D633" s="6"/>
      <c r="F633" s="7"/>
    </row>
    <row r="634" spans="1:6" ht="13.5" customHeight="1" x14ac:dyDescent="0.15">
      <c r="A634" s="5"/>
      <c r="D634" s="6"/>
      <c r="F634" s="7"/>
    </row>
    <row r="635" spans="1:6" ht="13.5" customHeight="1" x14ac:dyDescent="0.15">
      <c r="A635" s="5"/>
      <c r="D635" s="6"/>
      <c r="F635" s="7"/>
    </row>
    <row r="636" spans="1:6" ht="13.5" customHeight="1" x14ac:dyDescent="0.15">
      <c r="A636" s="5"/>
      <c r="D636" s="6"/>
      <c r="F636" s="7"/>
    </row>
    <row r="637" spans="1:6" ht="13.5" customHeight="1" x14ac:dyDescent="0.15">
      <c r="A637" s="5"/>
      <c r="D637" s="6"/>
      <c r="F637" s="7"/>
    </row>
    <row r="638" spans="1:6" ht="13.5" customHeight="1" x14ac:dyDescent="0.15">
      <c r="A638" s="5"/>
      <c r="D638" s="6"/>
      <c r="F638" s="7"/>
    </row>
    <row r="639" spans="1:6" ht="13.5" customHeight="1" x14ac:dyDescent="0.15">
      <c r="A639" s="5"/>
      <c r="D639" s="6"/>
      <c r="F639" s="7"/>
    </row>
    <row r="640" spans="1:6" ht="13.5" customHeight="1" x14ac:dyDescent="0.15">
      <c r="A640" s="5"/>
      <c r="D640" s="6"/>
      <c r="F640" s="7"/>
    </row>
    <row r="641" spans="1:6" ht="13.5" customHeight="1" x14ac:dyDescent="0.15">
      <c r="A641" s="5"/>
      <c r="D641" s="6"/>
      <c r="F641" s="7"/>
    </row>
    <row r="642" spans="1:6" ht="13.5" customHeight="1" x14ac:dyDescent="0.15">
      <c r="A642" s="5"/>
      <c r="D642" s="6"/>
      <c r="F642" s="7"/>
    </row>
    <row r="643" spans="1:6" ht="13.5" customHeight="1" x14ac:dyDescent="0.15">
      <c r="A643" s="5"/>
      <c r="D643" s="6"/>
      <c r="F643" s="7"/>
    </row>
    <row r="644" spans="1:6" ht="13.5" customHeight="1" x14ac:dyDescent="0.15">
      <c r="A644" s="5"/>
      <c r="D644" s="6"/>
      <c r="F644" s="7"/>
    </row>
    <row r="645" spans="1:6" ht="13.5" customHeight="1" x14ac:dyDescent="0.15">
      <c r="A645" s="5"/>
      <c r="D645" s="6"/>
      <c r="F645" s="7"/>
    </row>
    <row r="646" spans="1:6" ht="13.5" customHeight="1" x14ac:dyDescent="0.15">
      <c r="A646" s="5"/>
      <c r="D646" s="6"/>
      <c r="F646" s="7"/>
    </row>
    <row r="647" spans="1:6" ht="13.5" customHeight="1" x14ac:dyDescent="0.15">
      <c r="A647" s="5"/>
      <c r="D647" s="6"/>
      <c r="F647" s="7"/>
    </row>
    <row r="648" spans="1:6" ht="13.5" customHeight="1" x14ac:dyDescent="0.15">
      <c r="A648" s="5"/>
      <c r="D648" s="6"/>
      <c r="F648" s="7"/>
    </row>
    <row r="649" spans="1:6" ht="13.5" customHeight="1" x14ac:dyDescent="0.15">
      <c r="A649" s="5"/>
      <c r="D649" s="6"/>
      <c r="F649" s="7"/>
    </row>
    <row r="650" spans="1:6" ht="13.5" customHeight="1" x14ac:dyDescent="0.15">
      <c r="A650" s="5"/>
      <c r="D650" s="6"/>
      <c r="F650" s="7"/>
    </row>
    <row r="651" spans="1:6" ht="13.5" customHeight="1" x14ac:dyDescent="0.15">
      <c r="A651" s="5"/>
      <c r="D651" s="6"/>
      <c r="F651" s="7"/>
    </row>
    <row r="652" spans="1:6" ht="13.5" customHeight="1" x14ac:dyDescent="0.15">
      <c r="A652" s="5"/>
      <c r="D652" s="6"/>
      <c r="F652" s="7"/>
    </row>
    <row r="653" spans="1:6" ht="13.5" customHeight="1" x14ac:dyDescent="0.15">
      <c r="A653" s="5"/>
      <c r="D653" s="6"/>
      <c r="F653" s="7"/>
    </row>
    <row r="654" spans="1:6" ht="13.5" customHeight="1" x14ac:dyDescent="0.15">
      <c r="A654" s="5"/>
      <c r="D654" s="6"/>
      <c r="F654" s="7"/>
    </row>
    <row r="655" spans="1:6" ht="13.5" customHeight="1" x14ac:dyDescent="0.15">
      <c r="A655" s="5"/>
      <c r="D655" s="6"/>
      <c r="F655" s="7"/>
    </row>
    <row r="656" spans="1:6" ht="13.5" customHeight="1" x14ac:dyDescent="0.15">
      <c r="A656" s="5"/>
      <c r="D656" s="6"/>
      <c r="F656" s="7"/>
    </row>
    <row r="657" spans="1:6" ht="13.5" customHeight="1" x14ac:dyDescent="0.15">
      <c r="A657" s="5"/>
      <c r="D657" s="6"/>
      <c r="F657" s="7"/>
    </row>
    <row r="658" spans="1:6" ht="13.5" customHeight="1" x14ac:dyDescent="0.15">
      <c r="A658" s="5"/>
      <c r="D658" s="6"/>
      <c r="F658" s="7"/>
    </row>
    <row r="659" spans="1:6" ht="13.5" customHeight="1" x14ac:dyDescent="0.15">
      <c r="A659" s="5"/>
      <c r="D659" s="6"/>
      <c r="F659" s="7"/>
    </row>
    <row r="660" spans="1:6" ht="13.5" customHeight="1" x14ac:dyDescent="0.15">
      <c r="A660" s="5"/>
      <c r="D660" s="6"/>
      <c r="F660" s="7"/>
    </row>
    <row r="661" spans="1:6" ht="13.5" customHeight="1" x14ac:dyDescent="0.15">
      <c r="A661" s="5"/>
      <c r="D661" s="6"/>
      <c r="F661" s="7"/>
    </row>
    <row r="662" spans="1:6" ht="13.5" customHeight="1" x14ac:dyDescent="0.15">
      <c r="A662" s="5"/>
      <c r="D662" s="6"/>
      <c r="F662" s="7"/>
    </row>
    <row r="663" spans="1:6" ht="13.5" customHeight="1" x14ac:dyDescent="0.15">
      <c r="A663" s="5"/>
      <c r="D663" s="6"/>
      <c r="F663" s="7"/>
    </row>
    <row r="664" spans="1:6" ht="13.5" customHeight="1" x14ac:dyDescent="0.15">
      <c r="A664" s="5"/>
      <c r="D664" s="6"/>
      <c r="F664" s="7"/>
    </row>
    <row r="665" spans="1:6" ht="13.5" customHeight="1" x14ac:dyDescent="0.15">
      <c r="A665" s="5"/>
      <c r="D665" s="6"/>
      <c r="F665" s="7"/>
    </row>
    <row r="666" spans="1:6" ht="13.5" customHeight="1" x14ac:dyDescent="0.15">
      <c r="A666" s="5"/>
      <c r="D666" s="6"/>
      <c r="F666" s="7"/>
    </row>
    <row r="667" spans="1:6" ht="13.5" customHeight="1" x14ac:dyDescent="0.15">
      <c r="A667" s="5"/>
      <c r="D667" s="6"/>
      <c r="F667" s="7"/>
    </row>
    <row r="668" spans="1:6" ht="13.5" customHeight="1" x14ac:dyDescent="0.15">
      <c r="A668" s="5"/>
      <c r="D668" s="6"/>
      <c r="F668" s="7"/>
    </row>
    <row r="669" spans="1:6" ht="13.5" customHeight="1" x14ac:dyDescent="0.15">
      <c r="A669" s="5"/>
      <c r="D669" s="6"/>
      <c r="F669" s="7"/>
    </row>
    <row r="670" spans="1:6" ht="13.5" customHeight="1" x14ac:dyDescent="0.15">
      <c r="A670" s="5"/>
      <c r="D670" s="6"/>
      <c r="F670" s="7"/>
    </row>
    <row r="671" spans="1:6" ht="13.5" customHeight="1" x14ac:dyDescent="0.15">
      <c r="A671" s="5"/>
      <c r="D671" s="6"/>
      <c r="F671" s="7"/>
    </row>
    <row r="672" spans="1:6" ht="13.5" customHeight="1" x14ac:dyDescent="0.15">
      <c r="A672" s="5"/>
      <c r="D672" s="6"/>
      <c r="F672" s="7"/>
    </row>
    <row r="673" spans="1:6" ht="13.5" customHeight="1" x14ac:dyDescent="0.15">
      <c r="A673" s="5"/>
      <c r="D673" s="6"/>
      <c r="F673" s="7"/>
    </row>
    <row r="674" spans="1:6" ht="13.5" customHeight="1" x14ac:dyDescent="0.15">
      <c r="A674" s="5"/>
      <c r="D674" s="6"/>
      <c r="F674" s="7"/>
    </row>
    <row r="675" spans="1:6" ht="13.5" customHeight="1" x14ac:dyDescent="0.15">
      <c r="A675" s="5"/>
      <c r="D675" s="6"/>
      <c r="F675" s="7"/>
    </row>
    <row r="676" spans="1:6" ht="13.5" customHeight="1" x14ac:dyDescent="0.15">
      <c r="A676" s="5"/>
      <c r="D676" s="6"/>
      <c r="F676" s="7"/>
    </row>
    <row r="677" spans="1:6" ht="13.5" customHeight="1" x14ac:dyDescent="0.15">
      <c r="A677" s="5"/>
      <c r="D677" s="6"/>
      <c r="F677" s="7"/>
    </row>
    <row r="678" spans="1:6" ht="13.5" customHeight="1" x14ac:dyDescent="0.15">
      <c r="A678" s="5"/>
      <c r="D678" s="6"/>
      <c r="F678" s="7"/>
    </row>
    <row r="679" spans="1:6" ht="13.5" customHeight="1" x14ac:dyDescent="0.15">
      <c r="A679" s="5"/>
      <c r="D679" s="6"/>
      <c r="F679" s="7"/>
    </row>
    <row r="680" spans="1:6" ht="13.5" customHeight="1" x14ac:dyDescent="0.15">
      <c r="A680" s="5"/>
      <c r="D680" s="6"/>
      <c r="F680" s="7"/>
    </row>
    <row r="681" spans="1:6" ht="13.5" customHeight="1" x14ac:dyDescent="0.15">
      <c r="A681" s="5"/>
      <c r="D681" s="6"/>
      <c r="F681" s="7"/>
    </row>
    <row r="682" spans="1:6" ht="13.5" customHeight="1" x14ac:dyDescent="0.15">
      <c r="A682" s="5"/>
      <c r="D682" s="6"/>
      <c r="F682" s="7"/>
    </row>
    <row r="683" spans="1:6" ht="13.5" customHeight="1" x14ac:dyDescent="0.15">
      <c r="A683" s="5"/>
      <c r="D683" s="6"/>
      <c r="F683" s="7"/>
    </row>
    <row r="684" spans="1:6" ht="13.5" customHeight="1" x14ac:dyDescent="0.15">
      <c r="A684" s="5"/>
      <c r="D684" s="6"/>
      <c r="F684" s="7"/>
    </row>
    <row r="685" spans="1:6" ht="13.5" customHeight="1" x14ac:dyDescent="0.15">
      <c r="A685" s="5"/>
      <c r="D685" s="6"/>
      <c r="F685" s="7"/>
    </row>
    <row r="686" spans="1:6" ht="13.5" customHeight="1" x14ac:dyDescent="0.15">
      <c r="A686" s="5"/>
      <c r="D686" s="6"/>
      <c r="F686" s="7"/>
    </row>
    <row r="687" spans="1:6" ht="13.5" customHeight="1" x14ac:dyDescent="0.15">
      <c r="A687" s="5"/>
      <c r="D687" s="6"/>
      <c r="F687" s="7"/>
    </row>
    <row r="688" spans="1:6" ht="13.5" customHeight="1" x14ac:dyDescent="0.15">
      <c r="A688" s="5"/>
      <c r="D688" s="6"/>
      <c r="F688" s="7"/>
    </row>
    <row r="689" spans="1:6" ht="13.5" customHeight="1" x14ac:dyDescent="0.15">
      <c r="A689" s="5"/>
      <c r="D689" s="6"/>
      <c r="F689" s="7"/>
    </row>
    <row r="690" spans="1:6" ht="13.5" customHeight="1" x14ac:dyDescent="0.15">
      <c r="A690" s="5"/>
      <c r="D690" s="6"/>
      <c r="F690" s="7"/>
    </row>
    <row r="691" spans="1:6" ht="13.5" customHeight="1" x14ac:dyDescent="0.15">
      <c r="A691" s="5"/>
      <c r="D691" s="6"/>
      <c r="F691" s="7"/>
    </row>
    <row r="692" spans="1:6" ht="13.5" customHeight="1" x14ac:dyDescent="0.15">
      <c r="A692" s="5"/>
      <c r="D692" s="6"/>
      <c r="F692" s="7"/>
    </row>
    <row r="693" spans="1:6" ht="13.5" customHeight="1" x14ac:dyDescent="0.15">
      <c r="A693" s="5"/>
      <c r="D693" s="6"/>
      <c r="F693" s="7"/>
    </row>
    <row r="694" spans="1:6" ht="13.5" customHeight="1" x14ac:dyDescent="0.15">
      <c r="A694" s="5"/>
      <c r="D694" s="6"/>
      <c r="F694" s="7"/>
    </row>
    <row r="695" spans="1:6" ht="13.5" customHeight="1" x14ac:dyDescent="0.15">
      <c r="A695" s="5"/>
      <c r="D695" s="6"/>
      <c r="F695" s="7"/>
    </row>
    <row r="696" spans="1:6" ht="13.5" customHeight="1" x14ac:dyDescent="0.15">
      <c r="A696" s="5"/>
      <c r="D696" s="6"/>
      <c r="F696" s="7"/>
    </row>
    <row r="697" spans="1:6" ht="13.5" customHeight="1" x14ac:dyDescent="0.15">
      <c r="A697" s="5"/>
      <c r="D697" s="6"/>
      <c r="F697" s="7"/>
    </row>
    <row r="698" spans="1:6" ht="13.5" customHeight="1" x14ac:dyDescent="0.15">
      <c r="A698" s="5"/>
      <c r="D698" s="6"/>
      <c r="F698" s="7"/>
    </row>
    <row r="699" spans="1:6" ht="13.5" customHeight="1" x14ac:dyDescent="0.15">
      <c r="A699" s="5"/>
      <c r="D699" s="6"/>
      <c r="F699" s="7"/>
    </row>
    <row r="700" spans="1:6" ht="13.5" customHeight="1" x14ac:dyDescent="0.15">
      <c r="A700" s="5"/>
      <c r="D700" s="6"/>
      <c r="F700" s="7"/>
    </row>
    <row r="701" spans="1:6" ht="13.5" customHeight="1" x14ac:dyDescent="0.15">
      <c r="A701" s="5"/>
      <c r="D701" s="6"/>
      <c r="F701" s="7"/>
    </row>
    <row r="702" spans="1:6" ht="13.5" customHeight="1" x14ac:dyDescent="0.15">
      <c r="A702" s="5"/>
      <c r="D702" s="6"/>
      <c r="F702" s="7"/>
    </row>
    <row r="703" spans="1:6" ht="13.5" customHeight="1" x14ac:dyDescent="0.15">
      <c r="A703" s="5"/>
      <c r="D703" s="6"/>
      <c r="F703" s="7"/>
    </row>
    <row r="704" spans="1:6" ht="13.5" customHeight="1" x14ac:dyDescent="0.15">
      <c r="A704" s="5"/>
      <c r="D704" s="6"/>
      <c r="F704" s="7"/>
    </row>
    <row r="705" spans="1:6" ht="13.5" customHeight="1" x14ac:dyDescent="0.15">
      <c r="A705" s="5"/>
      <c r="D705" s="6"/>
      <c r="F705" s="7"/>
    </row>
    <row r="706" spans="1:6" ht="13.5" customHeight="1" x14ac:dyDescent="0.15">
      <c r="A706" s="5"/>
      <c r="D706" s="6"/>
      <c r="F706" s="7"/>
    </row>
    <row r="707" spans="1:6" ht="13.5" customHeight="1" x14ac:dyDescent="0.15">
      <c r="A707" s="5"/>
      <c r="D707" s="6"/>
      <c r="F707" s="7"/>
    </row>
    <row r="708" spans="1:6" ht="13.5" customHeight="1" x14ac:dyDescent="0.15">
      <c r="A708" s="5"/>
      <c r="D708" s="6"/>
      <c r="F708" s="7"/>
    </row>
    <row r="709" spans="1:6" ht="13.5" customHeight="1" x14ac:dyDescent="0.15">
      <c r="A709" s="5"/>
      <c r="D709" s="6"/>
      <c r="F709" s="7"/>
    </row>
    <row r="710" spans="1:6" ht="13.5" customHeight="1" x14ac:dyDescent="0.15">
      <c r="A710" s="5"/>
      <c r="D710" s="6"/>
      <c r="F710" s="7"/>
    </row>
    <row r="711" spans="1:6" ht="13.5" customHeight="1" x14ac:dyDescent="0.15">
      <c r="A711" s="5"/>
      <c r="D711" s="6"/>
      <c r="F711" s="7"/>
    </row>
    <row r="712" spans="1:6" ht="13.5" customHeight="1" x14ac:dyDescent="0.15">
      <c r="A712" s="5"/>
      <c r="D712" s="6"/>
      <c r="F712" s="7"/>
    </row>
    <row r="713" spans="1:6" ht="13.5" customHeight="1" x14ac:dyDescent="0.15">
      <c r="A713" s="5"/>
      <c r="D713" s="6"/>
      <c r="F713" s="7"/>
    </row>
    <row r="714" spans="1:6" ht="13.5" customHeight="1" x14ac:dyDescent="0.15">
      <c r="A714" s="5"/>
      <c r="D714" s="6"/>
      <c r="F714" s="7"/>
    </row>
    <row r="715" spans="1:6" ht="13.5" customHeight="1" x14ac:dyDescent="0.15">
      <c r="A715" s="5"/>
      <c r="D715" s="6"/>
      <c r="F715" s="7"/>
    </row>
    <row r="716" spans="1:6" ht="13.5" customHeight="1" x14ac:dyDescent="0.15">
      <c r="A716" s="5"/>
      <c r="D716" s="6"/>
      <c r="F716" s="7"/>
    </row>
    <row r="717" spans="1:6" ht="13.5" customHeight="1" x14ac:dyDescent="0.15">
      <c r="A717" s="5"/>
      <c r="D717" s="6"/>
      <c r="F717" s="7"/>
    </row>
    <row r="718" spans="1:6" ht="13.5" customHeight="1" x14ac:dyDescent="0.15">
      <c r="A718" s="5"/>
      <c r="D718" s="6"/>
      <c r="F718" s="7"/>
    </row>
    <row r="719" spans="1:6" ht="13.5" customHeight="1" x14ac:dyDescent="0.15">
      <c r="A719" s="5"/>
      <c r="D719" s="6"/>
      <c r="F719" s="7"/>
    </row>
    <row r="720" spans="1:6" ht="13.5" customHeight="1" x14ac:dyDescent="0.15">
      <c r="A720" s="5"/>
      <c r="D720" s="6"/>
      <c r="F720" s="7"/>
    </row>
    <row r="721" spans="1:6" ht="13.5" customHeight="1" x14ac:dyDescent="0.15">
      <c r="A721" s="5"/>
      <c r="D721" s="6"/>
      <c r="F721" s="7"/>
    </row>
    <row r="722" spans="1:6" ht="13.5" customHeight="1" x14ac:dyDescent="0.15">
      <c r="A722" s="5"/>
      <c r="D722" s="6"/>
      <c r="F722" s="7"/>
    </row>
    <row r="723" spans="1:6" ht="13.5" customHeight="1" x14ac:dyDescent="0.15">
      <c r="A723" s="5"/>
      <c r="D723" s="6"/>
      <c r="F723" s="7"/>
    </row>
    <row r="724" spans="1:6" ht="13.5" customHeight="1" x14ac:dyDescent="0.15">
      <c r="A724" s="5"/>
      <c r="D724" s="6"/>
      <c r="F724" s="7"/>
    </row>
    <row r="725" spans="1:6" ht="13.5" customHeight="1" x14ac:dyDescent="0.15">
      <c r="A725" s="5"/>
      <c r="D725" s="6"/>
      <c r="F725" s="7"/>
    </row>
    <row r="726" spans="1:6" ht="13.5" customHeight="1" x14ac:dyDescent="0.15">
      <c r="A726" s="5"/>
      <c r="D726" s="6"/>
      <c r="F726" s="7"/>
    </row>
    <row r="727" spans="1:6" ht="13.5" customHeight="1" x14ac:dyDescent="0.15">
      <c r="A727" s="5"/>
      <c r="D727" s="6"/>
      <c r="F727" s="7"/>
    </row>
    <row r="728" spans="1:6" ht="13.5" customHeight="1" x14ac:dyDescent="0.15">
      <c r="A728" s="5"/>
      <c r="D728" s="6"/>
      <c r="F728" s="7"/>
    </row>
    <row r="729" spans="1:6" ht="13.5" customHeight="1" x14ac:dyDescent="0.15">
      <c r="A729" s="5"/>
      <c r="D729" s="6"/>
      <c r="F729" s="7"/>
    </row>
    <row r="730" spans="1:6" ht="13.5" customHeight="1" x14ac:dyDescent="0.15">
      <c r="A730" s="5"/>
      <c r="D730" s="6"/>
      <c r="F730" s="7"/>
    </row>
    <row r="731" spans="1:6" ht="13.5" customHeight="1" x14ac:dyDescent="0.15">
      <c r="A731" s="5"/>
      <c r="D731" s="6"/>
      <c r="F731" s="7"/>
    </row>
    <row r="732" spans="1:6" ht="13.5" customHeight="1" x14ac:dyDescent="0.15">
      <c r="A732" s="5"/>
      <c r="D732" s="6"/>
      <c r="F732" s="7"/>
    </row>
    <row r="733" spans="1:6" ht="13.5" customHeight="1" x14ac:dyDescent="0.15">
      <c r="A733" s="5"/>
      <c r="D733" s="6"/>
      <c r="F733" s="7"/>
    </row>
    <row r="734" spans="1:6" ht="13.5" customHeight="1" x14ac:dyDescent="0.15">
      <c r="A734" s="5"/>
      <c r="D734" s="6"/>
      <c r="F734" s="7"/>
    </row>
    <row r="735" spans="1:6" ht="13.5" customHeight="1" x14ac:dyDescent="0.15">
      <c r="A735" s="5"/>
      <c r="D735" s="6"/>
      <c r="F735" s="7"/>
    </row>
    <row r="736" spans="1:6" ht="13.5" customHeight="1" x14ac:dyDescent="0.15">
      <c r="A736" s="5"/>
      <c r="D736" s="6"/>
      <c r="F736" s="7"/>
    </row>
    <row r="737" spans="1:6" ht="13.5" customHeight="1" x14ac:dyDescent="0.15">
      <c r="A737" s="5"/>
      <c r="D737" s="6"/>
      <c r="F737" s="7"/>
    </row>
    <row r="738" spans="1:6" ht="13.5" customHeight="1" x14ac:dyDescent="0.15">
      <c r="A738" s="5"/>
      <c r="D738" s="6"/>
      <c r="F738" s="7"/>
    </row>
    <row r="739" spans="1:6" ht="13.5" customHeight="1" x14ac:dyDescent="0.15">
      <c r="A739" s="5"/>
      <c r="D739" s="6"/>
      <c r="F739" s="7"/>
    </row>
    <row r="740" spans="1:6" ht="13.5" customHeight="1" x14ac:dyDescent="0.15">
      <c r="A740" s="5"/>
      <c r="D740" s="6"/>
      <c r="F740" s="7"/>
    </row>
    <row r="741" spans="1:6" ht="13.5" customHeight="1" x14ac:dyDescent="0.15">
      <c r="A741" s="5"/>
      <c r="D741" s="6"/>
      <c r="F741" s="7"/>
    </row>
    <row r="742" spans="1:6" ht="13.5" customHeight="1" x14ac:dyDescent="0.15">
      <c r="A742" s="5"/>
      <c r="D742" s="6"/>
      <c r="F742" s="7"/>
    </row>
    <row r="743" spans="1:6" ht="13.5" customHeight="1" x14ac:dyDescent="0.15">
      <c r="A743" s="5"/>
      <c r="D743" s="6"/>
      <c r="F743" s="7"/>
    </row>
    <row r="744" spans="1:6" ht="13.5" customHeight="1" x14ac:dyDescent="0.15">
      <c r="A744" s="5"/>
      <c r="D744" s="6"/>
      <c r="F744" s="7"/>
    </row>
    <row r="745" spans="1:6" ht="13.5" customHeight="1" x14ac:dyDescent="0.15">
      <c r="A745" s="5"/>
      <c r="D745" s="6"/>
      <c r="F745" s="7"/>
    </row>
    <row r="746" spans="1:6" ht="13.5" customHeight="1" x14ac:dyDescent="0.15">
      <c r="A746" s="5"/>
      <c r="D746" s="6"/>
      <c r="F746" s="7"/>
    </row>
    <row r="747" spans="1:6" ht="13.5" customHeight="1" x14ac:dyDescent="0.15">
      <c r="A747" s="5"/>
      <c r="D747" s="6"/>
      <c r="F747" s="7"/>
    </row>
    <row r="748" spans="1:6" ht="13.5" customHeight="1" x14ac:dyDescent="0.15">
      <c r="A748" s="5"/>
      <c r="D748" s="6"/>
      <c r="F748" s="7"/>
    </row>
    <row r="749" spans="1:6" ht="13.5" customHeight="1" x14ac:dyDescent="0.15">
      <c r="A749" s="5"/>
      <c r="D749" s="6"/>
      <c r="F749" s="7"/>
    </row>
    <row r="750" spans="1:6" ht="13.5" customHeight="1" x14ac:dyDescent="0.15">
      <c r="A750" s="5"/>
      <c r="D750" s="6"/>
      <c r="F750" s="7"/>
    </row>
    <row r="751" spans="1:6" ht="13.5" customHeight="1" x14ac:dyDescent="0.15">
      <c r="A751" s="5"/>
      <c r="D751" s="6"/>
      <c r="F751" s="7"/>
    </row>
    <row r="752" spans="1:6" ht="13.5" customHeight="1" x14ac:dyDescent="0.15">
      <c r="A752" s="5"/>
      <c r="D752" s="6"/>
      <c r="F752" s="7"/>
    </row>
    <row r="753" spans="1:6" ht="13.5" customHeight="1" x14ac:dyDescent="0.15">
      <c r="A753" s="5"/>
      <c r="D753" s="6"/>
      <c r="F753" s="7"/>
    </row>
    <row r="754" spans="1:6" ht="13.5" customHeight="1" x14ac:dyDescent="0.15">
      <c r="A754" s="5"/>
      <c r="D754" s="6"/>
      <c r="F754" s="7"/>
    </row>
    <row r="755" spans="1:6" ht="13.5" customHeight="1" x14ac:dyDescent="0.15">
      <c r="A755" s="5"/>
      <c r="D755" s="6"/>
      <c r="F755" s="7"/>
    </row>
    <row r="756" spans="1:6" ht="13.5" customHeight="1" x14ac:dyDescent="0.15">
      <c r="A756" s="5"/>
      <c r="D756" s="6"/>
      <c r="F756" s="7"/>
    </row>
    <row r="757" spans="1:6" ht="13.5" customHeight="1" x14ac:dyDescent="0.15">
      <c r="A757" s="5"/>
      <c r="D757" s="6"/>
      <c r="F757" s="7"/>
    </row>
    <row r="758" spans="1:6" ht="13.5" customHeight="1" x14ac:dyDescent="0.15">
      <c r="A758" s="5"/>
      <c r="D758" s="6"/>
      <c r="F758" s="7"/>
    </row>
    <row r="759" spans="1:6" ht="13.5" customHeight="1" x14ac:dyDescent="0.15">
      <c r="A759" s="5"/>
      <c r="D759" s="6"/>
      <c r="F759" s="7"/>
    </row>
    <row r="760" spans="1:6" ht="13.5" customHeight="1" x14ac:dyDescent="0.15">
      <c r="A760" s="5"/>
      <c r="D760" s="6"/>
      <c r="F760" s="7"/>
    </row>
    <row r="761" spans="1:6" ht="13.5" customHeight="1" x14ac:dyDescent="0.15">
      <c r="A761" s="5"/>
      <c r="D761" s="6"/>
      <c r="F761" s="7"/>
    </row>
    <row r="762" spans="1:6" ht="13.5" customHeight="1" x14ac:dyDescent="0.15">
      <c r="A762" s="5"/>
      <c r="D762" s="6"/>
      <c r="F762" s="7"/>
    </row>
    <row r="763" spans="1:6" ht="13.5" customHeight="1" x14ac:dyDescent="0.15">
      <c r="A763" s="5"/>
      <c r="D763" s="6"/>
      <c r="F763" s="7"/>
    </row>
    <row r="764" spans="1:6" ht="13.5" customHeight="1" x14ac:dyDescent="0.15">
      <c r="A764" s="5"/>
      <c r="D764" s="6"/>
      <c r="F764" s="7"/>
    </row>
    <row r="765" spans="1:6" ht="13.5" customHeight="1" x14ac:dyDescent="0.15">
      <c r="A765" s="5"/>
      <c r="D765" s="6"/>
      <c r="F765" s="7"/>
    </row>
    <row r="766" spans="1:6" ht="13.5" customHeight="1" x14ac:dyDescent="0.15">
      <c r="A766" s="5"/>
      <c r="D766" s="6"/>
      <c r="F766" s="7"/>
    </row>
    <row r="767" spans="1:6" ht="13.5" customHeight="1" x14ac:dyDescent="0.15">
      <c r="A767" s="5"/>
      <c r="D767" s="6"/>
      <c r="F767" s="7"/>
    </row>
    <row r="768" spans="1:6" ht="13.5" customHeight="1" x14ac:dyDescent="0.15">
      <c r="A768" s="5"/>
      <c r="D768" s="6"/>
      <c r="F768" s="7"/>
    </row>
    <row r="769" spans="1:6" ht="13.5" customHeight="1" x14ac:dyDescent="0.15">
      <c r="A769" s="5"/>
      <c r="D769" s="6"/>
      <c r="F769" s="7"/>
    </row>
    <row r="770" spans="1:6" ht="13.5" customHeight="1" x14ac:dyDescent="0.15">
      <c r="A770" s="5"/>
      <c r="D770" s="6"/>
      <c r="F770" s="7"/>
    </row>
    <row r="771" spans="1:6" ht="13.5" customHeight="1" x14ac:dyDescent="0.15">
      <c r="A771" s="5"/>
      <c r="D771" s="6"/>
      <c r="F771" s="7"/>
    </row>
    <row r="772" spans="1:6" ht="13.5" customHeight="1" x14ac:dyDescent="0.15">
      <c r="A772" s="5"/>
      <c r="D772" s="6"/>
      <c r="F772" s="7"/>
    </row>
    <row r="773" spans="1:6" ht="13.5" customHeight="1" x14ac:dyDescent="0.15">
      <c r="A773" s="5"/>
      <c r="D773" s="6"/>
      <c r="F773" s="7"/>
    </row>
    <row r="774" spans="1:6" ht="13.5" customHeight="1" x14ac:dyDescent="0.15">
      <c r="A774" s="5"/>
      <c r="D774" s="6"/>
      <c r="F774" s="7"/>
    </row>
    <row r="775" spans="1:6" ht="13.5" customHeight="1" x14ac:dyDescent="0.15">
      <c r="A775" s="5"/>
      <c r="D775" s="6"/>
      <c r="F775" s="7"/>
    </row>
    <row r="776" spans="1:6" ht="13.5" customHeight="1" x14ac:dyDescent="0.15">
      <c r="A776" s="5"/>
      <c r="D776" s="6"/>
      <c r="F776" s="7"/>
    </row>
    <row r="777" spans="1:6" ht="13.5" customHeight="1" x14ac:dyDescent="0.15">
      <c r="A777" s="5"/>
      <c r="D777" s="6"/>
      <c r="F777" s="7"/>
    </row>
    <row r="778" spans="1:6" ht="13.5" customHeight="1" x14ac:dyDescent="0.15">
      <c r="A778" s="5"/>
      <c r="D778" s="6"/>
      <c r="F778" s="7"/>
    </row>
    <row r="779" spans="1:6" ht="13.5" customHeight="1" x14ac:dyDescent="0.15">
      <c r="A779" s="5"/>
      <c r="D779" s="6"/>
      <c r="F779" s="7"/>
    </row>
    <row r="780" spans="1:6" ht="13.5" customHeight="1" x14ac:dyDescent="0.15">
      <c r="A780" s="5"/>
      <c r="D780" s="6"/>
      <c r="F780" s="7"/>
    </row>
    <row r="781" spans="1:6" ht="13.5" customHeight="1" x14ac:dyDescent="0.15">
      <c r="A781" s="5"/>
      <c r="D781" s="6"/>
      <c r="F781" s="7"/>
    </row>
    <row r="782" spans="1:6" ht="13.5" customHeight="1" x14ac:dyDescent="0.15">
      <c r="A782" s="5"/>
      <c r="D782" s="6"/>
      <c r="F782" s="7"/>
    </row>
    <row r="783" spans="1:6" ht="13.5" customHeight="1" x14ac:dyDescent="0.15">
      <c r="A783" s="5"/>
      <c r="D783" s="6"/>
      <c r="F783" s="7"/>
    </row>
    <row r="784" spans="1:6" ht="13.5" customHeight="1" x14ac:dyDescent="0.15">
      <c r="A784" s="5"/>
      <c r="D784" s="6"/>
      <c r="F784" s="7"/>
    </row>
    <row r="785" spans="1:6" ht="13.5" customHeight="1" x14ac:dyDescent="0.15">
      <c r="A785" s="5"/>
      <c r="D785" s="6"/>
      <c r="F785" s="7"/>
    </row>
    <row r="786" spans="1:6" ht="13.5" customHeight="1" x14ac:dyDescent="0.15">
      <c r="A786" s="5"/>
      <c r="D786" s="6"/>
      <c r="F786" s="7"/>
    </row>
    <row r="787" spans="1:6" ht="13.5" customHeight="1" x14ac:dyDescent="0.15">
      <c r="A787" s="5"/>
      <c r="D787" s="6"/>
      <c r="F787" s="7"/>
    </row>
    <row r="788" spans="1:6" ht="13.5" customHeight="1" x14ac:dyDescent="0.15">
      <c r="A788" s="5"/>
      <c r="D788" s="6"/>
      <c r="F788" s="7"/>
    </row>
    <row r="789" spans="1:6" ht="13.5" customHeight="1" x14ac:dyDescent="0.15">
      <c r="A789" s="5"/>
      <c r="D789" s="6"/>
      <c r="F789" s="7"/>
    </row>
    <row r="790" spans="1:6" ht="13.5" customHeight="1" x14ac:dyDescent="0.15">
      <c r="A790" s="5"/>
      <c r="D790" s="6"/>
      <c r="F790" s="7"/>
    </row>
    <row r="791" spans="1:6" ht="13.5" customHeight="1" x14ac:dyDescent="0.15">
      <c r="A791" s="5"/>
      <c r="D791" s="6"/>
      <c r="F791" s="7"/>
    </row>
    <row r="792" spans="1:6" ht="13.5" customHeight="1" x14ac:dyDescent="0.15">
      <c r="A792" s="5"/>
      <c r="D792" s="6"/>
      <c r="F792" s="7"/>
    </row>
    <row r="793" spans="1:6" ht="13.5" customHeight="1" x14ac:dyDescent="0.15">
      <c r="A793" s="5"/>
      <c r="D793" s="6"/>
      <c r="F793" s="7"/>
    </row>
    <row r="794" spans="1:6" ht="13.5" customHeight="1" x14ac:dyDescent="0.15">
      <c r="A794" s="5"/>
      <c r="D794" s="6"/>
      <c r="F794" s="7"/>
    </row>
    <row r="795" spans="1:6" ht="13.5" customHeight="1" x14ac:dyDescent="0.15">
      <c r="A795" s="5"/>
      <c r="D795" s="6"/>
      <c r="F795" s="7"/>
    </row>
    <row r="796" spans="1:6" ht="13.5" customHeight="1" x14ac:dyDescent="0.15">
      <c r="A796" s="5"/>
      <c r="D796" s="6"/>
      <c r="F796" s="7"/>
    </row>
    <row r="797" spans="1:6" ht="13.5" customHeight="1" x14ac:dyDescent="0.15">
      <c r="A797" s="5"/>
      <c r="D797" s="6"/>
      <c r="F797" s="7"/>
    </row>
    <row r="798" spans="1:6" ht="13.5" customHeight="1" x14ac:dyDescent="0.15">
      <c r="A798" s="5"/>
      <c r="D798" s="6"/>
      <c r="F798" s="7"/>
    </row>
    <row r="799" spans="1:6" ht="13.5" customHeight="1" x14ac:dyDescent="0.15">
      <c r="A799" s="5"/>
      <c r="D799" s="6"/>
      <c r="F799" s="7"/>
    </row>
    <row r="800" spans="1:6" ht="13.5" customHeight="1" x14ac:dyDescent="0.15">
      <c r="A800" s="5"/>
      <c r="D800" s="6"/>
      <c r="F800" s="7"/>
    </row>
    <row r="801" spans="1:6" ht="13.5" customHeight="1" x14ac:dyDescent="0.15">
      <c r="A801" s="5"/>
      <c r="D801" s="6"/>
      <c r="F801" s="7"/>
    </row>
    <row r="802" spans="1:6" ht="13.5" customHeight="1" x14ac:dyDescent="0.15">
      <c r="A802" s="5"/>
      <c r="D802" s="6"/>
      <c r="F802" s="7"/>
    </row>
    <row r="803" spans="1:6" ht="13.5" customHeight="1" x14ac:dyDescent="0.15">
      <c r="A803" s="5"/>
      <c r="D803" s="6"/>
      <c r="F803" s="7"/>
    </row>
    <row r="804" spans="1:6" ht="13.5" customHeight="1" x14ac:dyDescent="0.15">
      <c r="A804" s="5"/>
      <c r="D804" s="6"/>
      <c r="F804" s="7"/>
    </row>
    <row r="805" spans="1:6" ht="13.5" customHeight="1" x14ac:dyDescent="0.15">
      <c r="A805" s="5"/>
      <c r="D805" s="6"/>
      <c r="F805" s="7"/>
    </row>
    <row r="806" spans="1:6" ht="13.5" customHeight="1" x14ac:dyDescent="0.15">
      <c r="A806" s="5"/>
      <c r="D806" s="6"/>
      <c r="F806" s="7"/>
    </row>
    <row r="807" spans="1:6" ht="13.5" customHeight="1" x14ac:dyDescent="0.15">
      <c r="A807" s="5"/>
      <c r="D807" s="6"/>
      <c r="F807" s="7"/>
    </row>
    <row r="808" spans="1:6" ht="13.5" customHeight="1" x14ac:dyDescent="0.15">
      <c r="A808" s="5"/>
      <c r="D808" s="6"/>
      <c r="F808" s="7"/>
    </row>
    <row r="809" spans="1:6" ht="13.5" customHeight="1" x14ac:dyDescent="0.15">
      <c r="A809" s="5"/>
      <c r="D809" s="6"/>
      <c r="F809" s="7"/>
    </row>
    <row r="810" spans="1:6" ht="13.5" customHeight="1" x14ac:dyDescent="0.15">
      <c r="A810" s="5"/>
      <c r="D810" s="6"/>
      <c r="F810" s="7"/>
    </row>
    <row r="811" spans="1:6" ht="13.5" customHeight="1" x14ac:dyDescent="0.15">
      <c r="A811" s="5"/>
      <c r="D811" s="6"/>
      <c r="F811" s="7"/>
    </row>
    <row r="812" spans="1:6" ht="13.5" customHeight="1" x14ac:dyDescent="0.15">
      <c r="A812" s="5"/>
      <c r="D812" s="6"/>
      <c r="F812" s="7"/>
    </row>
    <row r="813" spans="1:6" ht="13.5" customHeight="1" x14ac:dyDescent="0.15">
      <c r="A813" s="5"/>
      <c r="D813" s="6"/>
      <c r="F813" s="7"/>
    </row>
    <row r="814" spans="1:6" ht="13.5" customHeight="1" x14ac:dyDescent="0.15">
      <c r="A814" s="5"/>
      <c r="D814" s="6"/>
      <c r="F814" s="7"/>
    </row>
    <row r="815" spans="1:6" ht="13.5" customHeight="1" x14ac:dyDescent="0.15">
      <c r="A815" s="5"/>
      <c r="D815" s="6"/>
      <c r="F815" s="7"/>
    </row>
    <row r="816" spans="1:6" ht="13.5" customHeight="1" x14ac:dyDescent="0.15">
      <c r="A816" s="5"/>
      <c r="D816" s="6"/>
      <c r="F816" s="7"/>
    </row>
    <row r="817" spans="1:6" ht="13.5" customHeight="1" x14ac:dyDescent="0.15">
      <c r="A817" s="5"/>
      <c r="D817" s="6"/>
      <c r="F817" s="7"/>
    </row>
    <row r="818" spans="1:6" ht="13.5" customHeight="1" x14ac:dyDescent="0.15">
      <c r="A818" s="5"/>
      <c r="D818" s="6"/>
      <c r="F818" s="7"/>
    </row>
    <row r="819" spans="1:6" ht="13.5" customHeight="1" x14ac:dyDescent="0.15">
      <c r="A819" s="5"/>
      <c r="D819" s="6"/>
      <c r="F819" s="7"/>
    </row>
    <row r="820" spans="1:6" ht="13.5" customHeight="1" x14ac:dyDescent="0.15">
      <c r="A820" s="5"/>
      <c r="D820" s="6"/>
      <c r="F820" s="7"/>
    </row>
    <row r="821" spans="1:6" ht="13.5" customHeight="1" x14ac:dyDescent="0.15">
      <c r="A821" s="5"/>
      <c r="D821" s="6"/>
      <c r="F821" s="7"/>
    </row>
    <row r="822" spans="1:6" ht="13.5" customHeight="1" x14ac:dyDescent="0.15">
      <c r="A822" s="5"/>
      <c r="D822" s="6"/>
      <c r="F822" s="7"/>
    </row>
    <row r="823" spans="1:6" ht="13.5" customHeight="1" x14ac:dyDescent="0.15">
      <c r="A823" s="5"/>
      <c r="D823" s="6"/>
      <c r="F823" s="7"/>
    </row>
    <row r="824" spans="1:6" ht="13.5" customHeight="1" x14ac:dyDescent="0.15">
      <c r="A824" s="5"/>
      <c r="D824" s="6"/>
      <c r="F824" s="7"/>
    </row>
    <row r="825" spans="1:6" ht="13.5" customHeight="1" x14ac:dyDescent="0.15">
      <c r="A825" s="5"/>
      <c r="D825" s="6"/>
      <c r="F825" s="7"/>
    </row>
    <row r="826" spans="1:6" ht="13.5" customHeight="1" x14ac:dyDescent="0.15">
      <c r="A826" s="5"/>
      <c r="D826" s="6"/>
      <c r="F826" s="7"/>
    </row>
    <row r="827" spans="1:6" ht="13.5" customHeight="1" x14ac:dyDescent="0.15">
      <c r="A827" s="5"/>
      <c r="D827" s="6"/>
      <c r="F827" s="7"/>
    </row>
    <row r="828" spans="1:6" ht="13.5" customHeight="1" x14ac:dyDescent="0.15">
      <c r="A828" s="5"/>
      <c r="D828" s="6"/>
      <c r="F828" s="7"/>
    </row>
    <row r="829" spans="1:6" ht="13.5" customHeight="1" x14ac:dyDescent="0.15">
      <c r="A829" s="5"/>
      <c r="D829" s="6"/>
      <c r="F829" s="7"/>
    </row>
    <row r="830" spans="1:6" ht="13.5" customHeight="1" x14ac:dyDescent="0.15">
      <c r="A830" s="5"/>
      <c r="D830" s="6"/>
      <c r="F830" s="7"/>
    </row>
    <row r="831" spans="1:6" ht="13.5" customHeight="1" x14ac:dyDescent="0.15">
      <c r="A831" s="5"/>
      <c r="D831" s="6"/>
      <c r="F831" s="7"/>
    </row>
    <row r="832" spans="1:6" ht="13.5" customHeight="1" x14ac:dyDescent="0.15">
      <c r="A832" s="5"/>
      <c r="D832" s="6"/>
      <c r="F832" s="7"/>
    </row>
    <row r="833" spans="1:6" ht="13.5" customHeight="1" x14ac:dyDescent="0.15">
      <c r="A833" s="5"/>
      <c r="D833" s="6"/>
      <c r="F833" s="7"/>
    </row>
    <row r="834" spans="1:6" ht="13.5" customHeight="1" x14ac:dyDescent="0.15">
      <c r="A834" s="5"/>
      <c r="D834" s="6"/>
      <c r="F834" s="7"/>
    </row>
    <row r="835" spans="1:6" ht="13.5" customHeight="1" x14ac:dyDescent="0.15">
      <c r="A835" s="5"/>
      <c r="D835" s="6"/>
      <c r="F835" s="7"/>
    </row>
    <row r="836" spans="1:6" ht="13.5" customHeight="1" x14ac:dyDescent="0.15">
      <c r="A836" s="5"/>
      <c r="D836" s="6"/>
      <c r="F836" s="7"/>
    </row>
    <row r="837" spans="1:6" ht="13.5" customHeight="1" x14ac:dyDescent="0.15">
      <c r="A837" s="5"/>
      <c r="D837" s="6"/>
      <c r="F837" s="7"/>
    </row>
    <row r="838" spans="1:6" ht="13.5" customHeight="1" x14ac:dyDescent="0.15">
      <c r="A838" s="5"/>
      <c r="D838" s="6"/>
      <c r="F838" s="7"/>
    </row>
    <row r="839" spans="1:6" ht="13.5" customHeight="1" x14ac:dyDescent="0.15">
      <c r="A839" s="5"/>
      <c r="D839" s="6"/>
      <c r="F839" s="7"/>
    </row>
    <row r="840" spans="1:6" ht="13.5" customHeight="1" x14ac:dyDescent="0.15">
      <c r="A840" s="5"/>
      <c r="D840" s="6"/>
      <c r="F840" s="7"/>
    </row>
    <row r="841" spans="1:6" ht="13.5" customHeight="1" x14ac:dyDescent="0.15">
      <c r="A841" s="5"/>
      <c r="D841" s="6"/>
      <c r="F841" s="7"/>
    </row>
    <row r="842" spans="1:6" ht="13.5" customHeight="1" x14ac:dyDescent="0.15">
      <c r="A842" s="5"/>
      <c r="D842" s="6"/>
      <c r="F842" s="7"/>
    </row>
    <row r="843" spans="1:6" ht="13.5" customHeight="1" x14ac:dyDescent="0.15">
      <c r="A843" s="5"/>
      <c r="D843" s="6"/>
      <c r="F843" s="7"/>
    </row>
    <row r="844" spans="1:6" ht="13.5" customHeight="1" x14ac:dyDescent="0.15">
      <c r="A844" s="5"/>
      <c r="D844" s="6"/>
      <c r="F844" s="7"/>
    </row>
    <row r="845" spans="1:6" ht="13.5" customHeight="1" x14ac:dyDescent="0.15">
      <c r="A845" s="5"/>
      <c r="D845" s="6"/>
      <c r="F845" s="7"/>
    </row>
    <row r="846" spans="1:6" ht="13.5" customHeight="1" x14ac:dyDescent="0.15">
      <c r="A846" s="5"/>
      <c r="D846" s="6"/>
      <c r="F846" s="7"/>
    </row>
    <row r="847" spans="1:6" ht="13.5" customHeight="1" x14ac:dyDescent="0.15">
      <c r="A847" s="5"/>
      <c r="D847" s="6"/>
      <c r="F847" s="7"/>
    </row>
    <row r="848" spans="1:6" ht="13.5" customHeight="1" x14ac:dyDescent="0.15">
      <c r="A848" s="5"/>
      <c r="D848" s="6"/>
      <c r="F848" s="7"/>
    </row>
    <row r="849" spans="1:6" ht="13.5" customHeight="1" x14ac:dyDescent="0.15">
      <c r="A849" s="5"/>
      <c r="D849" s="6"/>
      <c r="F849" s="7"/>
    </row>
    <row r="850" spans="1:6" ht="13.5" customHeight="1" x14ac:dyDescent="0.15">
      <c r="A850" s="5"/>
      <c r="D850" s="6"/>
      <c r="F850" s="7"/>
    </row>
    <row r="851" spans="1:6" ht="13.5" customHeight="1" x14ac:dyDescent="0.15">
      <c r="A851" s="5"/>
      <c r="D851" s="6"/>
      <c r="F851" s="7"/>
    </row>
    <row r="852" spans="1:6" ht="13.5" customHeight="1" x14ac:dyDescent="0.15">
      <c r="A852" s="5"/>
      <c r="D852" s="6"/>
      <c r="F852" s="7"/>
    </row>
    <row r="853" spans="1:6" ht="13.5" customHeight="1" x14ac:dyDescent="0.15">
      <c r="A853" s="5"/>
      <c r="D853" s="6"/>
      <c r="F853" s="7"/>
    </row>
    <row r="854" spans="1:6" ht="13.5" customHeight="1" x14ac:dyDescent="0.15">
      <c r="A854" s="5"/>
      <c r="D854" s="6"/>
      <c r="F854" s="7"/>
    </row>
    <row r="855" spans="1:6" ht="13.5" customHeight="1" x14ac:dyDescent="0.15">
      <c r="A855" s="5"/>
      <c r="D855" s="6"/>
      <c r="F855" s="7"/>
    </row>
    <row r="856" spans="1:6" ht="13.5" customHeight="1" x14ac:dyDescent="0.15">
      <c r="A856" s="5"/>
      <c r="D856" s="6"/>
      <c r="F856" s="7"/>
    </row>
    <row r="857" spans="1:6" ht="13.5" customHeight="1" x14ac:dyDescent="0.15">
      <c r="A857" s="5"/>
      <c r="D857" s="6"/>
      <c r="F857" s="7"/>
    </row>
    <row r="858" spans="1:6" ht="13.5" customHeight="1" x14ac:dyDescent="0.15">
      <c r="A858" s="5"/>
      <c r="D858" s="6"/>
      <c r="F858" s="7"/>
    </row>
    <row r="859" spans="1:6" ht="13.5" customHeight="1" x14ac:dyDescent="0.15">
      <c r="A859" s="5"/>
      <c r="D859" s="6"/>
      <c r="F859" s="7"/>
    </row>
    <row r="860" spans="1:6" ht="13.5" customHeight="1" x14ac:dyDescent="0.15">
      <c r="A860" s="5"/>
      <c r="D860" s="6"/>
      <c r="F860" s="7"/>
    </row>
    <row r="861" spans="1:6" ht="13.5" customHeight="1" x14ac:dyDescent="0.15">
      <c r="A861" s="5"/>
      <c r="D861" s="6"/>
      <c r="F861" s="7"/>
    </row>
    <row r="862" spans="1:6" ht="13.5" customHeight="1" x14ac:dyDescent="0.15">
      <c r="A862" s="5"/>
      <c r="D862" s="6"/>
      <c r="F862" s="7"/>
    </row>
    <row r="863" spans="1:6" ht="13.5" customHeight="1" x14ac:dyDescent="0.15">
      <c r="A863" s="5"/>
      <c r="D863" s="6"/>
      <c r="F863" s="7"/>
    </row>
    <row r="864" spans="1:6" ht="13.5" customHeight="1" x14ac:dyDescent="0.15">
      <c r="A864" s="5"/>
      <c r="D864" s="6"/>
      <c r="F864" s="7"/>
    </row>
    <row r="865" spans="1:6" ht="13.5" customHeight="1" x14ac:dyDescent="0.15">
      <c r="A865" s="5"/>
      <c r="D865" s="6"/>
      <c r="F865" s="7"/>
    </row>
    <row r="866" spans="1:6" ht="13.5" customHeight="1" x14ac:dyDescent="0.15">
      <c r="A866" s="5"/>
      <c r="D866" s="6"/>
      <c r="F866" s="7"/>
    </row>
    <row r="867" spans="1:6" ht="13.5" customHeight="1" x14ac:dyDescent="0.15">
      <c r="A867" s="5"/>
      <c r="D867" s="6"/>
      <c r="F867" s="7"/>
    </row>
    <row r="868" spans="1:6" ht="13.5" customHeight="1" x14ac:dyDescent="0.15">
      <c r="A868" s="5"/>
      <c r="D868" s="6"/>
      <c r="F868" s="7"/>
    </row>
    <row r="869" spans="1:6" ht="13.5" customHeight="1" x14ac:dyDescent="0.15">
      <c r="A869" s="5"/>
      <c r="D869" s="6"/>
      <c r="F869" s="7"/>
    </row>
    <row r="870" spans="1:6" ht="13.5" customHeight="1" x14ac:dyDescent="0.15">
      <c r="A870" s="5"/>
      <c r="D870" s="6"/>
      <c r="F870" s="7"/>
    </row>
    <row r="871" spans="1:6" ht="13.5" customHeight="1" x14ac:dyDescent="0.15">
      <c r="A871" s="5"/>
      <c r="D871" s="6"/>
      <c r="F871" s="7"/>
    </row>
    <row r="872" spans="1:6" ht="13.5" customHeight="1" x14ac:dyDescent="0.15">
      <c r="A872" s="5"/>
      <c r="D872" s="6"/>
      <c r="F872" s="7"/>
    </row>
    <row r="873" spans="1:6" ht="13.5" customHeight="1" x14ac:dyDescent="0.15">
      <c r="A873" s="5"/>
      <c r="D873" s="6"/>
      <c r="F873" s="7"/>
    </row>
    <row r="874" spans="1:6" ht="13.5" customHeight="1" x14ac:dyDescent="0.15">
      <c r="A874" s="5"/>
      <c r="D874" s="6"/>
      <c r="F874" s="7"/>
    </row>
    <row r="875" spans="1:6" ht="13.5" customHeight="1" x14ac:dyDescent="0.15">
      <c r="A875" s="5"/>
      <c r="D875" s="6"/>
      <c r="F875" s="7"/>
    </row>
    <row r="876" spans="1:6" ht="13.5" customHeight="1" x14ac:dyDescent="0.15">
      <c r="A876" s="5"/>
      <c r="D876" s="6"/>
      <c r="F876" s="7"/>
    </row>
    <row r="877" spans="1:6" ht="13.5" customHeight="1" x14ac:dyDescent="0.15">
      <c r="A877" s="5"/>
      <c r="D877" s="6"/>
      <c r="F877" s="7"/>
    </row>
    <row r="878" spans="1:6" ht="13.5" customHeight="1" x14ac:dyDescent="0.15">
      <c r="A878" s="5"/>
      <c r="D878" s="6"/>
      <c r="F878" s="7"/>
    </row>
    <row r="879" spans="1:6" ht="13.5" customHeight="1" x14ac:dyDescent="0.15">
      <c r="A879" s="5"/>
      <c r="D879" s="6"/>
      <c r="F879" s="7"/>
    </row>
    <row r="880" spans="1:6" ht="13.5" customHeight="1" x14ac:dyDescent="0.15">
      <c r="A880" s="5"/>
      <c r="D880" s="6"/>
      <c r="F880" s="7"/>
    </row>
    <row r="881" spans="1:6" ht="13.5" customHeight="1" x14ac:dyDescent="0.15">
      <c r="A881" s="5"/>
      <c r="D881" s="6"/>
      <c r="F881" s="7"/>
    </row>
    <row r="882" spans="1:6" ht="13.5" customHeight="1" x14ac:dyDescent="0.15">
      <c r="A882" s="5"/>
      <c r="D882" s="6"/>
      <c r="F882" s="7"/>
    </row>
    <row r="883" spans="1:6" ht="13.5" customHeight="1" x14ac:dyDescent="0.15">
      <c r="A883" s="5"/>
      <c r="D883" s="6"/>
      <c r="F883" s="7"/>
    </row>
    <row r="884" spans="1:6" ht="13.5" customHeight="1" x14ac:dyDescent="0.15">
      <c r="A884" s="5"/>
      <c r="D884" s="6"/>
      <c r="F884" s="7"/>
    </row>
    <row r="885" spans="1:6" ht="13.5" customHeight="1" x14ac:dyDescent="0.15">
      <c r="A885" s="5"/>
      <c r="D885" s="6"/>
      <c r="F885" s="7"/>
    </row>
    <row r="886" spans="1:6" ht="13.5" customHeight="1" x14ac:dyDescent="0.15">
      <c r="A886" s="5"/>
      <c r="D886" s="6"/>
      <c r="F886" s="7"/>
    </row>
    <row r="887" spans="1:6" ht="13.5" customHeight="1" x14ac:dyDescent="0.15">
      <c r="A887" s="5"/>
      <c r="D887" s="6"/>
      <c r="F887" s="7"/>
    </row>
    <row r="888" spans="1:6" ht="13.5" customHeight="1" x14ac:dyDescent="0.15">
      <c r="A888" s="5"/>
      <c r="D888" s="6"/>
      <c r="F888" s="7"/>
    </row>
    <row r="889" spans="1:6" ht="13.5" customHeight="1" x14ac:dyDescent="0.15">
      <c r="A889" s="5"/>
      <c r="D889" s="6"/>
      <c r="F889" s="7"/>
    </row>
    <row r="890" spans="1:6" ht="13.5" customHeight="1" x14ac:dyDescent="0.15">
      <c r="A890" s="5"/>
      <c r="D890" s="6"/>
      <c r="F890" s="7"/>
    </row>
    <row r="891" spans="1:6" ht="13.5" customHeight="1" x14ac:dyDescent="0.15">
      <c r="A891" s="5"/>
      <c r="D891" s="6"/>
      <c r="F891" s="7"/>
    </row>
    <row r="892" spans="1:6" ht="13.5" customHeight="1" x14ac:dyDescent="0.15">
      <c r="A892" s="5"/>
      <c r="D892" s="6"/>
      <c r="F892" s="7"/>
    </row>
    <row r="893" spans="1:6" ht="13.5" customHeight="1" x14ac:dyDescent="0.15">
      <c r="A893" s="5"/>
      <c r="D893" s="6"/>
      <c r="F893" s="7"/>
    </row>
    <row r="894" spans="1:6" ht="13.5" customHeight="1" x14ac:dyDescent="0.15">
      <c r="A894" s="5"/>
      <c r="D894" s="6"/>
      <c r="F894" s="7"/>
    </row>
    <row r="895" spans="1:6" ht="13.5" customHeight="1" x14ac:dyDescent="0.15">
      <c r="A895" s="5"/>
      <c r="D895" s="6"/>
      <c r="F895" s="7"/>
    </row>
    <row r="896" spans="1:6" ht="13.5" customHeight="1" x14ac:dyDescent="0.15">
      <c r="A896" s="5"/>
      <c r="D896" s="6"/>
      <c r="F896" s="7"/>
    </row>
    <row r="897" spans="1:6" ht="13.5" customHeight="1" x14ac:dyDescent="0.15">
      <c r="A897" s="5"/>
      <c r="D897" s="6"/>
      <c r="F897" s="7"/>
    </row>
    <row r="898" spans="1:6" ht="13.5" customHeight="1" x14ac:dyDescent="0.15">
      <c r="A898" s="5"/>
      <c r="D898" s="6"/>
      <c r="F898" s="7"/>
    </row>
    <row r="899" spans="1:6" ht="13.5" customHeight="1" x14ac:dyDescent="0.15">
      <c r="A899" s="5"/>
      <c r="D899" s="6"/>
      <c r="F899" s="7"/>
    </row>
    <row r="900" spans="1:6" ht="13.5" customHeight="1" x14ac:dyDescent="0.15">
      <c r="A900" s="5"/>
      <c r="D900" s="6"/>
      <c r="F900" s="7"/>
    </row>
    <row r="901" spans="1:6" ht="13.5" customHeight="1" x14ac:dyDescent="0.15">
      <c r="A901" s="5"/>
      <c r="D901" s="6"/>
      <c r="F901" s="7"/>
    </row>
    <row r="902" spans="1:6" ht="13.5" customHeight="1" x14ac:dyDescent="0.15">
      <c r="A902" s="5"/>
      <c r="D902" s="6"/>
      <c r="F902" s="7"/>
    </row>
    <row r="903" spans="1:6" ht="13.5" customHeight="1" x14ac:dyDescent="0.15">
      <c r="A903" s="5"/>
      <c r="D903" s="6"/>
      <c r="F903" s="7"/>
    </row>
    <row r="904" spans="1:6" ht="13.5" customHeight="1" x14ac:dyDescent="0.15">
      <c r="A904" s="5"/>
      <c r="D904" s="6"/>
      <c r="F904" s="7"/>
    </row>
    <row r="905" spans="1:6" ht="13.5" customHeight="1" x14ac:dyDescent="0.15">
      <c r="A905" s="5"/>
      <c r="D905" s="6"/>
      <c r="F905" s="7"/>
    </row>
    <row r="906" spans="1:6" ht="13.5" customHeight="1" x14ac:dyDescent="0.15">
      <c r="A906" s="5"/>
      <c r="D906" s="6"/>
      <c r="F906" s="7"/>
    </row>
    <row r="907" spans="1:6" ht="13.5" customHeight="1" x14ac:dyDescent="0.15">
      <c r="A907" s="5"/>
      <c r="D907" s="6"/>
      <c r="F907" s="7"/>
    </row>
    <row r="908" spans="1:6" ht="13.5" customHeight="1" x14ac:dyDescent="0.15">
      <c r="A908" s="5"/>
      <c r="D908" s="6"/>
      <c r="F908" s="7"/>
    </row>
    <row r="909" spans="1:6" ht="13.5" customHeight="1" x14ac:dyDescent="0.15">
      <c r="A909" s="5"/>
      <c r="D909" s="6"/>
      <c r="F909" s="7"/>
    </row>
    <row r="910" spans="1:6" ht="13.5" customHeight="1" x14ac:dyDescent="0.15">
      <c r="A910" s="5"/>
      <c r="D910" s="6"/>
      <c r="F910" s="7"/>
    </row>
    <row r="911" spans="1:6" ht="13.5" customHeight="1" x14ac:dyDescent="0.15">
      <c r="A911" s="5"/>
      <c r="D911" s="6"/>
      <c r="F911" s="7"/>
    </row>
    <row r="912" spans="1:6" ht="13.5" customHeight="1" x14ac:dyDescent="0.15">
      <c r="A912" s="5"/>
      <c r="D912" s="6"/>
      <c r="F912" s="7"/>
    </row>
    <row r="913" spans="1:6" ht="13.5" customHeight="1" x14ac:dyDescent="0.15">
      <c r="A913" s="5"/>
      <c r="D913" s="6"/>
      <c r="F913" s="7"/>
    </row>
    <row r="914" spans="1:6" ht="13.5" customHeight="1" x14ac:dyDescent="0.15">
      <c r="A914" s="5"/>
      <c r="D914" s="6"/>
      <c r="F914" s="7"/>
    </row>
    <row r="915" spans="1:6" ht="13.5" customHeight="1" x14ac:dyDescent="0.15">
      <c r="A915" s="5"/>
      <c r="D915" s="6"/>
      <c r="F915" s="7"/>
    </row>
    <row r="916" spans="1:6" ht="13.5" customHeight="1" x14ac:dyDescent="0.15">
      <c r="A916" s="5"/>
      <c r="D916" s="6"/>
      <c r="F916" s="7"/>
    </row>
    <row r="917" spans="1:6" ht="13.5" customHeight="1" x14ac:dyDescent="0.15">
      <c r="A917" s="5"/>
      <c r="D917" s="6"/>
      <c r="F917" s="7"/>
    </row>
    <row r="918" spans="1:6" ht="13.5" customHeight="1" x14ac:dyDescent="0.15">
      <c r="A918" s="5"/>
      <c r="D918" s="6"/>
      <c r="F918" s="7"/>
    </row>
    <row r="919" spans="1:6" ht="13.5" customHeight="1" x14ac:dyDescent="0.15">
      <c r="A919" s="5"/>
      <c r="D919" s="6"/>
      <c r="F919" s="7"/>
    </row>
    <row r="920" spans="1:6" ht="13.5" customHeight="1" x14ac:dyDescent="0.15">
      <c r="A920" s="5"/>
      <c r="D920" s="6"/>
      <c r="F920" s="7"/>
    </row>
    <row r="921" spans="1:6" ht="13.5" customHeight="1" x14ac:dyDescent="0.15">
      <c r="A921" s="5"/>
      <c r="D921" s="6"/>
      <c r="F921" s="7"/>
    </row>
    <row r="922" spans="1:6" ht="13.5" customHeight="1" x14ac:dyDescent="0.15">
      <c r="A922" s="5"/>
      <c r="D922" s="6"/>
      <c r="F922" s="7"/>
    </row>
    <row r="923" spans="1:6" ht="13.5" customHeight="1" x14ac:dyDescent="0.15">
      <c r="A923" s="5"/>
      <c r="D923" s="6"/>
      <c r="F923" s="7"/>
    </row>
    <row r="924" spans="1:6" ht="13.5" customHeight="1" x14ac:dyDescent="0.15">
      <c r="A924" s="5"/>
      <c r="D924" s="6"/>
      <c r="F924" s="7"/>
    </row>
    <row r="925" spans="1:6" ht="13.5" customHeight="1" x14ac:dyDescent="0.15">
      <c r="A925" s="5"/>
      <c r="D925" s="6"/>
      <c r="F925" s="7"/>
    </row>
    <row r="926" spans="1:6" ht="13.5" customHeight="1" x14ac:dyDescent="0.15">
      <c r="A926" s="5"/>
      <c r="D926" s="6"/>
      <c r="F926" s="7"/>
    </row>
    <row r="927" spans="1:6" ht="13.5" customHeight="1" x14ac:dyDescent="0.15">
      <c r="A927" s="5"/>
      <c r="D927" s="6"/>
      <c r="F927" s="7"/>
    </row>
    <row r="928" spans="1:6" ht="13.5" customHeight="1" x14ac:dyDescent="0.15">
      <c r="A928" s="5"/>
      <c r="D928" s="6"/>
      <c r="F928" s="7"/>
    </row>
    <row r="929" spans="1:6" ht="13.5" customHeight="1" x14ac:dyDescent="0.15">
      <c r="A929" s="5"/>
      <c r="D929" s="6"/>
      <c r="F929" s="7"/>
    </row>
    <row r="930" spans="1:6" ht="13.5" customHeight="1" x14ac:dyDescent="0.15">
      <c r="A930" s="5"/>
      <c r="D930" s="6"/>
      <c r="F930" s="7"/>
    </row>
    <row r="931" spans="1:6" ht="13.5" customHeight="1" x14ac:dyDescent="0.15">
      <c r="A931" s="5"/>
      <c r="D931" s="6"/>
      <c r="F931" s="7"/>
    </row>
    <row r="932" spans="1:6" ht="13.5" customHeight="1" x14ac:dyDescent="0.15">
      <c r="A932" s="5"/>
      <c r="D932" s="6"/>
      <c r="F932" s="7"/>
    </row>
    <row r="933" spans="1:6" ht="13.5" customHeight="1" x14ac:dyDescent="0.15">
      <c r="A933" s="5"/>
      <c r="D933" s="6"/>
      <c r="F933" s="7"/>
    </row>
    <row r="934" spans="1:6" ht="13.5" customHeight="1" x14ac:dyDescent="0.15">
      <c r="A934" s="5"/>
      <c r="D934" s="6"/>
      <c r="F934" s="7"/>
    </row>
    <row r="935" spans="1:6" ht="13.5" customHeight="1" x14ac:dyDescent="0.15">
      <c r="A935" s="5"/>
      <c r="D935" s="6"/>
      <c r="F935" s="7"/>
    </row>
    <row r="936" spans="1:6" ht="13.5" customHeight="1" x14ac:dyDescent="0.15">
      <c r="A936" s="5"/>
      <c r="D936" s="6"/>
      <c r="F936" s="7"/>
    </row>
    <row r="937" spans="1:6" ht="13.5" customHeight="1" x14ac:dyDescent="0.15">
      <c r="A937" s="5"/>
      <c r="D937" s="6"/>
      <c r="F937" s="7"/>
    </row>
    <row r="938" spans="1:6" ht="13.5" customHeight="1" x14ac:dyDescent="0.15">
      <c r="A938" s="5"/>
      <c r="D938" s="6"/>
      <c r="F938" s="7"/>
    </row>
    <row r="939" spans="1:6" ht="13.5" customHeight="1" x14ac:dyDescent="0.15">
      <c r="A939" s="5"/>
      <c r="D939" s="6"/>
      <c r="F939" s="7"/>
    </row>
    <row r="940" spans="1:6" ht="13.5" customHeight="1" x14ac:dyDescent="0.15">
      <c r="A940" s="5"/>
      <c r="D940" s="6"/>
      <c r="F940" s="7"/>
    </row>
    <row r="941" spans="1:6" ht="13.5" customHeight="1" x14ac:dyDescent="0.15">
      <c r="A941" s="5"/>
      <c r="D941" s="6"/>
      <c r="F941" s="7"/>
    </row>
    <row r="942" spans="1:6" ht="13.5" customHeight="1" x14ac:dyDescent="0.15">
      <c r="A942" s="5"/>
      <c r="D942" s="6"/>
      <c r="F942" s="7"/>
    </row>
    <row r="943" spans="1:6" ht="13.5" customHeight="1" x14ac:dyDescent="0.15">
      <c r="A943" s="5"/>
      <c r="D943" s="6"/>
      <c r="F943" s="7"/>
    </row>
    <row r="944" spans="1:6" ht="13.5" customHeight="1" x14ac:dyDescent="0.15">
      <c r="A944" s="5"/>
      <c r="D944" s="6"/>
      <c r="F944" s="7"/>
    </row>
    <row r="945" spans="1:6" ht="13.5" customHeight="1" x14ac:dyDescent="0.15">
      <c r="A945" s="5"/>
      <c r="D945" s="6"/>
      <c r="F945" s="7"/>
    </row>
    <row r="946" spans="1:6" ht="13.5" customHeight="1" x14ac:dyDescent="0.15">
      <c r="A946" s="5"/>
      <c r="D946" s="6"/>
      <c r="F946" s="7"/>
    </row>
    <row r="947" spans="1:6" ht="13.5" customHeight="1" x14ac:dyDescent="0.15">
      <c r="A947" s="5"/>
      <c r="D947" s="6"/>
      <c r="F947" s="7"/>
    </row>
    <row r="948" spans="1:6" ht="13.5" customHeight="1" x14ac:dyDescent="0.15">
      <c r="A948" s="5"/>
      <c r="D948" s="6"/>
      <c r="F948" s="7"/>
    </row>
    <row r="949" spans="1:6" ht="13.5" customHeight="1" x14ac:dyDescent="0.15">
      <c r="A949" s="5"/>
      <c r="D949" s="6"/>
      <c r="F949" s="7"/>
    </row>
    <row r="950" spans="1:6" ht="13.5" customHeight="1" x14ac:dyDescent="0.15">
      <c r="A950" s="5"/>
      <c r="D950" s="6"/>
      <c r="F950" s="7"/>
    </row>
    <row r="951" spans="1:6" ht="13.5" customHeight="1" x14ac:dyDescent="0.15">
      <c r="A951" s="5"/>
      <c r="D951" s="6"/>
      <c r="F951" s="7"/>
    </row>
    <row r="952" spans="1:6" ht="13.5" customHeight="1" x14ac:dyDescent="0.15">
      <c r="A952" s="5"/>
      <c r="D952" s="6"/>
      <c r="F952" s="7"/>
    </row>
    <row r="953" spans="1:6" ht="13.5" customHeight="1" x14ac:dyDescent="0.15">
      <c r="A953" s="5"/>
      <c r="D953" s="6"/>
      <c r="F953" s="7"/>
    </row>
    <row r="954" spans="1:6" ht="13.5" customHeight="1" x14ac:dyDescent="0.15">
      <c r="A954" s="5"/>
      <c r="D954" s="6"/>
      <c r="F954" s="7"/>
    </row>
    <row r="955" spans="1:6" ht="13.5" customHeight="1" x14ac:dyDescent="0.15">
      <c r="A955" s="5"/>
      <c r="D955" s="6"/>
      <c r="F955" s="7"/>
    </row>
    <row r="956" spans="1:6" ht="13.5" customHeight="1" x14ac:dyDescent="0.15">
      <c r="A956" s="5"/>
      <c r="D956" s="6"/>
      <c r="F956" s="7"/>
    </row>
    <row r="957" spans="1:6" ht="13.5" customHeight="1" x14ac:dyDescent="0.15">
      <c r="A957" s="5"/>
      <c r="D957" s="6"/>
      <c r="F957" s="7"/>
    </row>
    <row r="958" spans="1:6" ht="13.5" customHeight="1" x14ac:dyDescent="0.15">
      <c r="A958" s="5"/>
      <c r="D958" s="6"/>
      <c r="F958" s="7"/>
    </row>
    <row r="959" spans="1:6" ht="13.5" customHeight="1" x14ac:dyDescent="0.15">
      <c r="A959" s="5"/>
      <c r="D959" s="6"/>
      <c r="F959" s="7"/>
    </row>
    <row r="960" spans="1:6" ht="13.5" customHeight="1" x14ac:dyDescent="0.15">
      <c r="A960" s="5"/>
      <c r="D960" s="6"/>
      <c r="F960" s="7"/>
    </row>
    <row r="961" spans="1:6" ht="13.5" customHeight="1" x14ac:dyDescent="0.15">
      <c r="A961" s="5"/>
      <c r="D961" s="6"/>
      <c r="F961" s="7"/>
    </row>
    <row r="962" spans="1:6" ht="13.5" customHeight="1" x14ac:dyDescent="0.15">
      <c r="A962" s="5"/>
      <c r="D962" s="6"/>
      <c r="F962" s="7"/>
    </row>
    <row r="963" spans="1:6" ht="13.5" customHeight="1" x14ac:dyDescent="0.15">
      <c r="A963" s="5"/>
      <c r="D963" s="6"/>
      <c r="F963" s="7"/>
    </row>
    <row r="964" spans="1:6" ht="13.5" customHeight="1" x14ac:dyDescent="0.15">
      <c r="A964" s="5"/>
      <c r="D964" s="6"/>
      <c r="F964" s="7"/>
    </row>
    <row r="965" spans="1:6" ht="13.5" customHeight="1" x14ac:dyDescent="0.15">
      <c r="A965" s="5"/>
      <c r="D965" s="6"/>
      <c r="F965" s="7"/>
    </row>
    <row r="966" spans="1:6" ht="13.5" customHeight="1" x14ac:dyDescent="0.15">
      <c r="A966" s="5"/>
      <c r="D966" s="6"/>
      <c r="F966" s="7"/>
    </row>
    <row r="967" spans="1:6" ht="13.5" customHeight="1" x14ac:dyDescent="0.15">
      <c r="A967" s="5"/>
      <c r="D967" s="6"/>
      <c r="F967" s="7"/>
    </row>
    <row r="968" spans="1:6" ht="13.5" customHeight="1" x14ac:dyDescent="0.15">
      <c r="A968" s="5"/>
      <c r="D968" s="6"/>
      <c r="F968" s="7"/>
    </row>
    <row r="969" spans="1:6" ht="13.5" customHeight="1" x14ac:dyDescent="0.15">
      <c r="A969" s="5"/>
      <c r="D969" s="6"/>
      <c r="F969" s="7"/>
    </row>
    <row r="970" spans="1:6" ht="13.5" customHeight="1" x14ac:dyDescent="0.15">
      <c r="A970" s="5"/>
      <c r="D970" s="6"/>
      <c r="F970" s="7"/>
    </row>
    <row r="971" spans="1:6" ht="13.5" customHeight="1" x14ac:dyDescent="0.15">
      <c r="A971" s="5"/>
      <c r="D971" s="6"/>
      <c r="F971" s="7"/>
    </row>
    <row r="972" spans="1:6" ht="13.5" customHeight="1" x14ac:dyDescent="0.15">
      <c r="A972" s="5"/>
      <c r="D972" s="6"/>
      <c r="F972" s="7"/>
    </row>
    <row r="973" spans="1:6" ht="13.5" customHeight="1" x14ac:dyDescent="0.15">
      <c r="A973" s="5"/>
      <c r="D973" s="6"/>
      <c r="F973" s="7"/>
    </row>
    <row r="974" spans="1:6" ht="13.5" customHeight="1" x14ac:dyDescent="0.15">
      <c r="A974" s="5"/>
      <c r="D974" s="6"/>
      <c r="F974" s="7"/>
    </row>
    <row r="975" spans="1:6" ht="13.5" customHeight="1" x14ac:dyDescent="0.15">
      <c r="A975" s="5"/>
      <c r="D975" s="6"/>
      <c r="F975" s="7"/>
    </row>
    <row r="976" spans="1:6" ht="13.5" customHeight="1" x14ac:dyDescent="0.15">
      <c r="A976" s="5"/>
      <c r="D976" s="6"/>
      <c r="F976" s="7"/>
    </row>
    <row r="977" spans="1:6" ht="13.5" customHeight="1" x14ac:dyDescent="0.15">
      <c r="A977" s="5"/>
      <c r="D977" s="6"/>
      <c r="F977" s="7"/>
    </row>
    <row r="978" spans="1:6" ht="13.5" customHeight="1" x14ac:dyDescent="0.15">
      <c r="A978" s="5"/>
      <c r="D978" s="6"/>
      <c r="F978" s="7"/>
    </row>
    <row r="979" spans="1:6" ht="13.5" customHeight="1" x14ac:dyDescent="0.15">
      <c r="A979" s="5"/>
      <c r="D979" s="6"/>
      <c r="F979" s="7"/>
    </row>
    <row r="980" spans="1:6" ht="13.5" customHeight="1" x14ac:dyDescent="0.15">
      <c r="A980" s="5"/>
      <c r="D980" s="6"/>
      <c r="F980" s="7"/>
    </row>
    <row r="981" spans="1:6" ht="13.5" customHeight="1" x14ac:dyDescent="0.15">
      <c r="A981" s="5"/>
      <c r="D981" s="6"/>
      <c r="F981" s="7"/>
    </row>
    <row r="982" spans="1:6" ht="13.5" customHeight="1" x14ac:dyDescent="0.15">
      <c r="A982" s="5"/>
      <c r="D982" s="6"/>
      <c r="F982" s="7"/>
    </row>
    <row r="983" spans="1:6" ht="13.5" customHeight="1" x14ac:dyDescent="0.15">
      <c r="A983" s="5"/>
      <c r="D983" s="6"/>
      <c r="F983" s="7"/>
    </row>
    <row r="984" spans="1:6" ht="13.5" customHeight="1" x14ac:dyDescent="0.15">
      <c r="A984" s="5"/>
      <c r="D984" s="6"/>
      <c r="F984" s="7"/>
    </row>
    <row r="985" spans="1:6" ht="13.5" customHeight="1" x14ac:dyDescent="0.15">
      <c r="A985" s="5"/>
      <c r="D985" s="6"/>
      <c r="F985" s="7"/>
    </row>
    <row r="986" spans="1:6" ht="13.5" customHeight="1" x14ac:dyDescent="0.15">
      <c r="A986" s="5"/>
      <c r="D986" s="6"/>
      <c r="F986" s="7"/>
    </row>
    <row r="987" spans="1:6" ht="13.5" customHeight="1" x14ac:dyDescent="0.15">
      <c r="A987" s="5"/>
      <c r="D987" s="6"/>
      <c r="F987" s="7"/>
    </row>
    <row r="988" spans="1:6" ht="13.5" customHeight="1" x14ac:dyDescent="0.15">
      <c r="A988" s="5"/>
      <c r="D988" s="6"/>
      <c r="F988" s="7"/>
    </row>
    <row r="989" spans="1:6" ht="13.5" customHeight="1" x14ac:dyDescent="0.15">
      <c r="A989" s="5"/>
      <c r="D989" s="6"/>
      <c r="F989" s="7"/>
    </row>
    <row r="990" spans="1:6" ht="13.5" customHeight="1" x14ac:dyDescent="0.15">
      <c r="A990" s="5"/>
      <c r="D990" s="6"/>
      <c r="F990" s="7"/>
    </row>
    <row r="991" spans="1:6" ht="13.5" customHeight="1" x14ac:dyDescent="0.15">
      <c r="A991" s="5"/>
      <c r="D991" s="6"/>
      <c r="F991" s="7"/>
    </row>
    <row r="992" spans="1:6" ht="13.5" customHeight="1" x14ac:dyDescent="0.15">
      <c r="A992" s="5"/>
      <c r="D992" s="6"/>
      <c r="F992" s="7"/>
    </row>
    <row r="993" spans="1:6" ht="13.5" customHeight="1" x14ac:dyDescent="0.15">
      <c r="A993" s="5"/>
      <c r="D993" s="6"/>
      <c r="F993" s="7"/>
    </row>
    <row r="994" spans="1:6" ht="13.5" customHeight="1" x14ac:dyDescent="0.15">
      <c r="A994" s="5"/>
      <c r="D994" s="6"/>
      <c r="F994" s="7"/>
    </row>
    <row r="995" spans="1:6" ht="13.5" customHeight="1" x14ac:dyDescent="0.15">
      <c r="A995" s="5"/>
      <c r="D995" s="6"/>
      <c r="F995" s="7"/>
    </row>
    <row r="996" spans="1:6" ht="13.5" customHeight="1" x14ac:dyDescent="0.15">
      <c r="A996" s="5"/>
      <c r="D996" s="6"/>
      <c r="F996" s="7"/>
    </row>
    <row r="997" spans="1:6" ht="13.5" customHeight="1" x14ac:dyDescent="0.15">
      <c r="A997" s="5"/>
      <c r="D997" s="6"/>
      <c r="F997" s="7"/>
    </row>
    <row r="998" spans="1:6" ht="13.5" customHeight="1" x14ac:dyDescent="0.15">
      <c r="A998" s="5"/>
      <c r="D998" s="6"/>
      <c r="F998" s="7"/>
    </row>
    <row r="999" spans="1:6" ht="13.5" customHeight="1" x14ac:dyDescent="0.15">
      <c r="A999" s="5"/>
      <c r="D999" s="6"/>
      <c r="F999" s="7"/>
    </row>
    <row r="1000" spans="1:6" ht="13.5" customHeight="1" x14ac:dyDescent="0.15">
      <c r="A1000" s="5"/>
      <c r="D1000" s="6"/>
      <c r="F1000" s="7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Clea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all Howlett</cp:lastModifiedBy>
  <dcterms:created xsi:type="dcterms:W3CDTF">2022-06-19T00:57:59Z</dcterms:created>
  <dcterms:modified xsi:type="dcterms:W3CDTF">2024-07-01T14:27:17Z</dcterms:modified>
</cp:coreProperties>
</file>